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Mycology/Gabrielle Todd/Writing/2025_08 Ti, TmVII, TmII* paper/2025_12 JCM Revisions/"/>
    </mc:Choice>
  </mc:AlternateContent>
  <xr:revisionPtr revIDLastSave="0" documentId="8_{DB1CB7C0-28B9-284C-ACB2-B87DBD8A60A0}" xr6:coauthVersionLast="47" xr6:coauthVersionMax="47" xr10:uidLastSave="{00000000-0000-0000-0000-000000000000}"/>
  <bookViews>
    <workbookView xWindow="2340" yWindow="2960" windowWidth="18980" windowHeight="15920" xr2:uid="{0678D1D3-28AC-4268-93D4-5A89F73CAB4E}"/>
  </bookViews>
  <sheets>
    <sheet name="Supplementary Table I" sheetId="2" r:id="rId1"/>
    <sheet name="Supplementary Table 2" sheetId="4" r:id="rId2"/>
    <sheet name="Supplementary Table 3" sheetId="3" r:id="rId3"/>
    <sheet name="Supplementary Table 4" sheetId="1" r:id="rId4"/>
  </sheets>
  <definedNames>
    <definedName name="_xlnm._FilterDatabase" localSheetId="3" hidden="1">'Supplementary Table 4'!$A$3:$I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3" l="1"/>
  <c r="D20" i="3"/>
  <c r="C20" i="3"/>
  <c r="B20" i="3"/>
  <c r="F19" i="3"/>
  <c r="D19" i="3"/>
  <c r="C19" i="3"/>
  <c r="B19" i="3"/>
  <c r="F18" i="3"/>
  <c r="D18" i="3"/>
  <c r="C18" i="3"/>
  <c r="B18" i="3"/>
  <c r="E18" i="3"/>
  <c r="D64" i="2"/>
  <c r="C64" i="2"/>
  <c r="B64" i="2"/>
  <c r="D63" i="2"/>
  <c r="C63" i="2"/>
  <c r="B63" i="2"/>
  <c r="D62" i="2"/>
  <c r="C62" i="2"/>
  <c r="B62" i="2"/>
  <c r="F64" i="2"/>
  <c r="F63" i="2"/>
  <c r="F62" i="2"/>
  <c r="E62" i="2"/>
  <c r="F46" i="4"/>
  <c r="F45" i="4"/>
  <c r="F44" i="4"/>
  <c r="D46" i="4"/>
  <c r="C46" i="4"/>
  <c r="B46" i="4"/>
  <c r="D45" i="4"/>
  <c r="C45" i="4"/>
  <c r="B45" i="4"/>
  <c r="D44" i="4"/>
  <c r="C44" i="4"/>
  <c r="B44" i="4"/>
  <c r="E44" i="4"/>
  <c r="E20" i="3"/>
  <c r="E19" i="3"/>
  <c r="E46" i="4"/>
  <c r="E45" i="4"/>
  <c r="E64" i="2"/>
  <c r="E63" i="2"/>
</calcChain>
</file>

<file path=xl/sharedStrings.xml><?xml version="1.0" encoding="utf-8"?>
<sst xmlns="http://schemas.openxmlformats.org/spreadsheetml/2006/main" count="586" uniqueCount="346">
  <si>
    <t>GCA_900162065.1</t>
  </si>
  <si>
    <t>M8436</t>
  </si>
  <si>
    <t>Trichophyton interdigitale</t>
  </si>
  <si>
    <t>Trichophyton mentagrophytes VII</t>
  </si>
  <si>
    <t>GCA_037576225.1</t>
  </si>
  <si>
    <t>Trichophyton indotineae</t>
  </si>
  <si>
    <t>GCA_047301425.1</t>
  </si>
  <si>
    <t>Trichophyton mentagrophytes</t>
  </si>
  <si>
    <t>Trichophyton interdigitale II</t>
  </si>
  <si>
    <t>GCA_003664425.1</t>
  </si>
  <si>
    <t>Trichophyton mentagrophytes II*</t>
  </si>
  <si>
    <t>GCA_023065905.1</t>
  </si>
  <si>
    <t>GCA_046867055.1</t>
  </si>
  <si>
    <t>GCA_046867115.1</t>
  </si>
  <si>
    <t>JBIHMO01</t>
  </si>
  <si>
    <t>JBKYLQ01</t>
  </si>
  <si>
    <t>JBKYLS01</t>
  </si>
  <si>
    <t>GCA_046581125.1</t>
  </si>
  <si>
    <t>JBKIZU01</t>
  </si>
  <si>
    <t>GCA_046865585.1</t>
  </si>
  <si>
    <t>JBKYLI01</t>
  </si>
  <si>
    <t>GCA_048987915.1</t>
  </si>
  <si>
    <t>JBLIVY01</t>
  </si>
  <si>
    <t>GCA_048987705.1</t>
  </si>
  <si>
    <t>JBLIVX01</t>
  </si>
  <si>
    <t>GCA_048987745.1</t>
  </si>
  <si>
    <t>JBLIVW01</t>
  </si>
  <si>
    <t>GCA_003664465.1</t>
  </si>
  <si>
    <t>QQSR01</t>
  </si>
  <si>
    <t>GCA_003664385.1</t>
  </si>
  <si>
    <t>QQSO01</t>
  </si>
  <si>
    <t>GCA_051944165.1</t>
  </si>
  <si>
    <t>JBOITA01</t>
  </si>
  <si>
    <t>GCA_045862495.1</t>
  </si>
  <si>
    <t>BPUJ01</t>
  </si>
  <si>
    <t>GCA_003664455.1</t>
  </si>
  <si>
    <t>QQSQ01</t>
  </si>
  <si>
    <t>GCA_051944135.1</t>
  </si>
  <si>
    <t>JBOISZ01</t>
  </si>
  <si>
    <t>GCA_046867275.1</t>
  </si>
  <si>
    <t>JBKYLU01</t>
  </si>
  <si>
    <t>QQSP01</t>
  </si>
  <si>
    <t>JAQIVK01</t>
  </si>
  <si>
    <t>GCA_046865425.1</t>
  </si>
  <si>
    <t>JBKYLF01</t>
  </si>
  <si>
    <t>GCA_046865195.1</t>
  </si>
  <si>
    <t>JBKYLA01</t>
  </si>
  <si>
    <t>GCA_046866905.1</t>
  </si>
  <si>
    <t>JBKYLP01</t>
  </si>
  <si>
    <t>GCA_046865175.1</t>
  </si>
  <si>
    <t>JBKYKZ01</t>
  </si>
  <si>
    <t>GCA_046865615.1</t>
  </si>
  <si>
    <t>JBKYLK01</t>
  </si>
  <si>
    <t>GCA_046865305.1</t>
  </si>
  <si>
    <t>JBKYLD01</t>
  </si>
  <si>
    <t>GCA_046865445.1</t>
  </si>
  <si>
    <t>JBKYLG01</t>
  </si>
  <si>
    <t>GCA_046865245.1</t>
  </si>
  <si>
    <t>JBKYLC01</t>
  </si>
  <si>
    <t>GCA_046865205.1</t>
  </si>
  <si>
    <t>JBKYLB01</t>
  </si>
  <si>
    <t>GCA_046866955.1</t>
  </si>
  <si>
    <t>JBKYLO01</t>
  </si>
  <si>
    <t>GCA_046866915.1</t>
  </si>
  <si>
    <t>JBKYLN01</t>
  </si>
  <si>
    <t>GCA_046867035.1</t>
  </si>
  <si>
    <t>JBKYLR01</t>
  </si>
  <si>
    <t>GCA_046866735.1</t>
  </si>
  <si>
    <t>JBKYLL01</t>
  </si>
  <si>
    <t>GCA_046866825.1</t>
  </si>
  <si>
    <t>JBKYLM01</t>
  </si>
  <si>
    <t>GCA_046865455.1</t>
  </si>
  <si>
    <t>JBKYLH01</t>
  </si>
  <si>
    <t>GCA_046865645.1</t>
  </si>
  <si>
    <t>JBKYLJ01</t>
  </si>
  <si>
    <t>FUFL01</t>
  </si>
  <si>
    <t>GCA_019359935.1</t>
  </si>
  <si>
    <t>JAADCK01</t>
  </si>
  <si>
    <t>GCA_012182645.1</t>
  </si>
  <si>
    <t>JAATJQ01</t>
  </si>
  <si>
    <t>GCA_012182655.1</t>
  </si>
  <si>
    <t>JAAQVJ01</t>
  </si>
  <si>
    <t>GCA_000622975.1</t>
  </si>
  <si>
    <t>AOKY01</t>
  </si>
  <si>
    <t>GCA_000616785.1</t>
  </si>
  <si>
    <t>JAJVHL01</t>
  </si>
  <si>
    <t>GCA_023065865.1</t>
  </si>
  <si>
    <t>JAJVHJ01</t>
  </si>
  <si>
    <t>GCA_023065795.1</t>
  </si>
  <si>
    <t>JAJVHH01</t>
  </si>
  <si>
    <t>GCA_023065885.1</t>
  </si>
  <si>
    <t>JAJVHK01</t>
  </si>
  <si>
    <t>GCA_032157395.1</t>
  </si>
  <si>
    <t>JAUJAA01</t>
  </si>
  <si>
    <t>GCA_023065845.1</t>
  </si>
  <si>
    <t>JAJVHI01</t>
  </si>
  <si>
    <t>GCA_023065815.1</t>
  </si>
  <si>
    <t>JAJVHG01</t>
  </si>
  <si>
    <t>GCA_032157385.1</t>
  </si>
  <si>
    <t>JAUJAB01</t>
  </si>
  <si>
    <t>GCA_032157405.1</t>
  </si>
  <si>
    <t>JAUIZZ01</t>
  </si>
  <si>
    <t>GCA_051170935.1</t>
  </si>
  <si>
    <t>JBNQXF01</t>
  </si>
  <si>
    <t>GCA_046865395.1</t>
  </si>
  <si>
    <t>JBKYLE01</t>
  </si>
  <si>
    <t>GCA_046864835.1</t>
  </si>
  <si>
    <t>JBKYKU01</t>
  </si>
  <si>
    <t>GCA_046864975.1</t>
  </si>
  <si>
    <t>JBKYKV01</t>
  </si>
  <si>
    <t>GCA_046864675.1</t>
  </si>
  <si>
    <t>JBKYKT01</t>
  </si>
  <si>
    <t>GCA_046864995.1</t>
  </si>
  <si>
    <t>JBKYKW01</t>
  </si>
  <si>
    <t>GCA_046867135.1</t>
  </si>
  <si>
    <t>JBKYLT01</t>
  </si>
  <si>
    <t>GCA_046865135.1</t>
  </si>
  <si>
    <t>JBKYKY01</t>
  </si>
  <si>
    <t>GCA_046865295.1</t>
  </si>
  <si>
    <t>Trichophyton mentagrophytes III*</t>
  </si>
  <si>
    <t>Trichophyton mentagrophytes VI</t>
  </si>
  <si>
    <t>Trichophyton mentagrophytes IV</t>
  </si>
  <si>
    <t>GenBank Accession</t>
  </si>
  <si>
    <t># of contigs</t>
  </si>
  <si>
    <t>N50 (bp)</t>
  </si>
  <si>
    <t>Total sequence length (bp)</t>
  </si>
  <si>
    <t>GC content (%)</t>
  </si>
  <si>
    <t>Depth of coverage (X)</t>
  </si>
  <si>
    <t>GCA_052550325.1</t>
  </si>
  <si>
    <t>JBQWLK01</t>
  </si>
  <si>
    <t>JBKYKX01</t>
  </si>
  <si>
    <t>Strain</t>
  </si>
  <si>
    <t>WGS Accession</t>
  </si>
  <si>
    <t>ATCC 18748</t>
  </si>
  <si>
    <t>BE1</t>
  </si>
  <si>
    <t>BE13</t>
  </si>
  <si>
    <t>BE3</t>
  </si>
  <si>
    <t>BE5</t>
  </si>
  <si>
    <t>CBS 124404</t>
  </si>
  <si>
    <t>CBS 435.73</t>
  </si>
  <si>
    <t>D15P127</t>
  </si>
  <si>
    <t>D15P135</t>
  </si>
  <si>
    <t>D15P152</t>
  </si>
  <si>
    <t>D15P156</t>
  </si>
  <si>
    <t>LL-2024a</t>
  </si>
  <si>
    <t>PG--10MUR</t>
  </si>
  <si>
    <t>PG--11338</t>
  </si>
  <si>
    <t>PG--9FER</t>
  </si>
  <si>
    <t>PG12DES</t>
  </si>
  <si>
    <t>IGIB-BK-CI04</t>
  </si>
  <si>
    <t>BE16</t>
  </si>
  <si>
    <t>BE21</t>
  </si>
  <si>
    <t>BE6</t>
  </si>
  <si>
    <t>BE22</t>
  </si>
  <si>
    <t>BE11</t>
  </si>
  <si>
    <t>BE18</t>
  </si>
  <si>
    <t>BE15</t>
  </si>
  <si>
    <t>BE19</t>
  </si>
  <si>
    <t>BE20</t>
  </si>
  <si>
    <t>BE7</t>
  </si>
  <si>
    <t>BE8</t>
  </si>
  <si>
    <t>BE4</t>
  </si>
  <si>
    <t>BE10</t>
  </si>
  <si>
    <t>BE9</t>
  </si>
  <si>
    <t>BE14</t>
  </si>
  <si>
    <t>BE12</t>
  </si>
  <si>
    <t>UCMS-IGIB-CI11</t>
  </si>
  <si>
    <t>UCMS-IGIB-CI12</t>
  </si>
  <si>
    <t>UCMS-IGIB-CI14</t>
  </si>
  <si>
    <t>MR816</t>
  </si>
  <si>
    <t>H6</t>
  </si>
  <si>
    <t>BE17</t>
  </si>
  <si>
    <t>BE2</t>
  </si>
  <si>
    <t>BE23</t>
  </si>
  <si>
    <t>HKPA48</t>
  </si>
  <si>
    <t>IHEM 28378</t>
  </si>
  <si>
    <t>IHEM 28379</t>
  </si>
  <si>
    <t>IHEM 28384</t>
  </si>
  <si>
    <t>IHEM 28388</t>
  </si>
  <si>
    <t>TIMM20114</t>
  </si>
  <si>
    <t>TIMM20115</t>
  </si>
  <si>
    <t>TIMM20116</t>
  </si>
  <si>
    <t>TIMM20117</t>
  </si>
  <si>
    <t>TIMM20118</t>
  </si>
  <si>
    <t>TIMM20119</t>
  </si>
  <si>
    <t>TIMM20121</t>
  </si>
  <si>
    <t>TIMM20122</t>
  </si>
  <si>
    <t>TIMM20123</t>
  </si>
  <si>
    <t>HKPA71</t>
  </si>
  <si>
    <t>IHEM 28380</t>
  </si>
  <si>
    <t>Trichophyton indotineae + 3 SNPs</t>
  </si>
  <si>
    <t>Manual Genotyping</t>
  </si>
  <si>
    <t>most similar to Trichophyton indotineae, 15 non-matching positions</t>
  </si>
  <si>
    <t>CGCGCAGGCCGGAGGCTGGCCCCACGATAGGGCCAAACGTCCGTCAGGGGTGAGCAGATGTGCGCCGGCCGTACCGCCCCATTCTTGTCTACCTTACTCGGTTGCCTCGGCGGGCCGCGCTCTTCCAGGAGAGCCGTTCGGCGAGCCTCTCTTTAGTGGCTAAACGCTGGACCGCGCCCGCCGGAGGACAGACGCAAAAATTCTTTCAGAAGAGCTGTCAGTCTGAGCGTTAGCAAGCAAAAATCAGTTAAAACTTTCAACAACGGATCTCTTGGTTCCGGCATCGATGAAGAACGCAGCGAAATGCGATAAGTAATGTGAATTGCAGAATTCCGTGAATCATCGAATCTTTGAACGCACATTGCGCCCCTGGCATTCCGGGGGCATGCCTGTTCGAGCGTCATTTCAGCCCCTCAAGCCCGGCTTGTGTGATGGACGACCGTCCGGCGCCCCGTTTTGGGGTGCGGGACGCGCCAAAGCAGTGGCCAGGCCGCGATTCCGGCTTCCTAGGCGAATGGGCAACAAACCAGCGCCTCCAGGACCGGCCGCCCTGGCCTCAAAATCTGTTTTATACTTATCAGGTT</t>
  </si>
  <si>
    <t>sequence short, no match</t>
  </si>
  <si>
    <t>TCCGGCATCGATGAAGAACGCAGCGAAATGCGATAAGTAATGTGAATTGCAGAATTCCGTGAATCATCGAATCTTTGAACGCATATTGCGCCCCCTAGTATTCCGGGGGGCATGCCTATTCGAGCGTTATTTCAGCCCCTCGAGCCTGGCTTATGTAGTTAATGGACGACCGTCCGGCGCCCCCGTCTTTGGGGGTGCGGGACGCGCCCGAAAAGTAGTAGCCAGGCCATAATTCTGGCTTCCTAGGCGAATAGGTAATAAACTAGTACCTCTAGGACTAGCCGCCCTAGCC</t>
  </si>
  <si>
    <t>Trichophyton interdigitale II or XII, missing 176 nts in ITS region</t>
  </si>
  <si>
    <t>TTAGAGGAAGTAAAAGTCGTAACAAGGTTTCCGTAGGTGAACCTGCGGAAGGATCATTAGCGCGCAGGCCGGAGGCTGGCCCCCCACGATAGGGCCAAACGTCCGTCAGGGGTGAGCAGATGTGCGCCGGCCGTACCGCCCCATTCTTGTCTACATTACTCGGTTGCCTCGGCATCGATGAAGAACGCAGCGAAATGCGATAAGTAATGTGAATTGCAGAATTCCGTGAATCATCGAATCTTTGAACGCACATTGCGCCCCCTGGCATTCCGGGGGGCATGCCTGTTCGAGCGTCATTTCAGCCCCTCAAGCCCGGCTTGTGTGATGGACGACCGTCCGGCGCCCCCGTCTTTGGGGGTGCGGGACGCGCCCGAAAAGCAGTGGCCAGGCCGCGATTCCGGCTTCCTAGGCGAATGGGCAACAAACCAGCGCCTCCAGGACCGGCCGCCCTGGCCTCAAAATCTGTTTTATACTTATCAGGTTGACCTCGGATCAGGTAGGGATACCCGCTGAACTTAAGCATATCAATAAGCGGAGGAAAA</t>
  </si>
  <si>
    <t>ATCGATGAAGAACGCAGCGAAATGCGATAAGTAATGTGAATTGCAGAATTCCGTGAATCATCGAATCTTTGAACGCACATTGCGCCCCCTGGCATTCCGGGGGGCATGCCTGTTCGAGCGTCATTTCAGCCCCTCAAGCCCGGCTTGTGTGATGGACGACCGTCCGGCGCCCCCGTCTTTGGGGGTGCGGGACGCGCCCGAAAAGCAGTGGCCAGGCCGCGATTCCGGCTTCCTAGGCGAATGGGCAACAAACCAGCGCCTCCAGGACCGGCCGCCCTGGCCTCAAAATCTGTTTTATACTTATCAGGTTGACCTCGGATCAGGTAGGGATACCCGCTGAACTTAAGCATATCAATAAGCGGAGGAAAA</t>
  </si>
  <si>
    <t>KK204*</t>
  </si>
  <si>
    <t>TCCGGCATCGATGAAGAACGCAGCGAAATGCGATAAGTAATGTGAATTGCAGAATTCCGTGAATCATCGAATCTTTGAACGCACATTGCGCCCCCTGGCATTCCGGGGGGCATGCCTGTTCGAGCGTCATTTCAGCCCCTCAAGCCCGGCTTGTGTGATGGACGACCGTCCGGCGCCCCCGTCTTTGGGGGTGCGGGACGCGCCCGAAAAGCAGTGGCCAGGCCATAATTCTGGCTTCCTAGGCGAATAGGTAATAAACTAGTACCTCTAGGACTAGCCGCCCTAGCC</t>
  </si>
  <si>
    <t>TCCGGCATCGATGAAGAACGCAGCGAAATGCGATAAGTAATGTGAATTGCAGAATTCCGTGAATCATCGAATCTTTGAACGCACATTGCGCCCCCTAGTATTCCGGGGGGCATGCCTATTCGAGCGTTATTTCAGCCCCTCAAGCCCGGCTTATGTAGTTAATGGACGACCGTCCGGCGCCTCCTTCTCTAGGGGTACGGGACGCGCCCGAAAAGTAGTAGCCAGGCCATAATTCTGGCTTCCTAGGCGAATAGGTAATAAACTAGTACCTCTAGGACTAGCCGCCCTAGCC</t>
  </si>
  <si>
    <t>TTAGAGGAAGTAAAAGTCGTAACAAGGTTTCCGTAGGTGAACCTGCGGAAGGATCATTAACGCGCAGGCCGGAGGCTGGCCCCCCACGATAGGGCCAAACGTCCGTCAGGGGTGAGCAGATGTGCGCCGGCCGTACCGCCCCATTCTTGTCTACCTTACTCGGTTGCCTCGGCGGCAGCGAAATGCGATAAGTAATGTGAATTGCAGAATTCCGTGAATCATCGAATCTTTGAACGCACATTGCGCCCCCTGGCATTCCGGGGGGCATGCCTGTTCGAGCGTCATTTCAGCCCCTCAAGCCCGGCTTGTGTGATGGACGACCGTCCGGCGCCCCCGTCTTTGGGGGTGCGGGACGCGCCCGAAAAGCAGTGGCCAGGCCGCGATTCCGGCTTCCTAGGCGAATGGGCAACAAACCAGCGCCTCCAGGACCGGCCGCCCTGGCCTCAAAATCTGTTTTATACTTATCAGGTTGACCTCGGATCAGGTAGGGATACCCGCTGAACTTAAGCATATCAATAAGCGGAGGAAAA</t>
  </si>
  <si>
    <t>ACGCGCAGGCCGGAGGCTGGCCCCCCACGATAGGGCCAAACGTCCGTCAGGGGTGAGCAGATGTGCGCCGGCCGTACCGCCCCATTCTTGTCTACATTACTCGGTTGCCTCGGCGGGCCGCGCTCTCCCAGGAGAGCCGTTCGGCGAGCCTCTCTTTAGTGGCTAAACGCTGGACCGCGCCCGCCGGAGGACAGACGCAAAAAAATTCTTTCAGAAGAGCTGTCAGTCTGAGCGTTAGCAAGCAAAAATCAGTTAAAACTTTCAACAACGGATCTCTTGGTTCCGGCATCGATGAAGAACGCAGCGAAATGCGATAAGTAATGTGAATTGCAGAATTCCGTGAATCATCGAATCTTTGAACGCACATTGCGCCCCCTGGCATTCCGGGGGGCATGCCTGTTCGAGCGTCATTTCAGCCCCTCAAGCCCGGCTTGTGTGATGGACGACCGTCCGGCGCCCCCGTCTTTGGGGGTGCGGGACGCGCCCGAAAAGCAGTGGCCAGGCCGCGATTCCGGCTTCCTAGGCGAATGGGCAACAAACCAGCGCCTCCAGGACCGGCCGCCCTGGCCTCAAAATCTGTTTTATACTTATCA</t>
  </si>
  <si>
    <t>Predicted_Genotype</t>
  </si>
  <si>
    <t>Confidence</t>
  </si>
  <si>
    <t>ACGCGCAGGCCGGAGGCTGGCCGCCCACGATAGGGCCAAACGTCCGTCAGGGGTGAGCAGATGTGCGCCGGCCGTACCGTCCCATTCTTGTCTACCTTATTCGGTTGCCTCGGCGGGCCGCGCTCTCTCAGGAGAGCCGTTCGGCGAGCCTCTCTTTAGTGGCTCAACGCTGGACCGCGCCCGCCGGAGGACAGACGCAAAAAAATTCTTTCAGAAGAGCTGTCAGTCTGAGCGTTAGCAAGCAAAAATCAGTTAAAACTTTCAACAACGGATCTCTTGGTTCCGGCATCGATGAAGAACGCAGCGAAATGCGATAAGTAATGTGAATTGCAGAATTCCGTGAATCATCGAATCTTTGAACGCACATTGCGCCCCCTGGCATTCCGGGGGGCATGCCTGTTCGAGCGTCATTTCAGCCCCTCAAGCCCGGCTTGTGTGATGGACGACCGTCCGGCGCCCCCGTCTTTGGGGGTGCGGGACGCGCCCGAAAAGCAGTGGCCAGGCCGCGATTCCGGCTTCCTAGGCGAATGGGCAACAAACCAGCGCCTCCAGGACCGGCCGCCCTGGCCTCAAAATCTGTTTTATACTTATCAGG</t>
  </si>
  <si>
    <t>ACGCGCAGGCCGGAGGCTGGCCCCCCACGATAGGGCCAAACGTCCGTCAGGGGTGAGCAGATGTGCGCCGGCCGTACCGCCCCATTCTTGTCTACCTTACTCGGTTGCCTCGGCGGGCCGCGCTCTCCCAGGAGAGCCGTTCGGCGAGCCTCTCTTTAGTGGCTAAACGCTGGACCGCGCCCGCCGGAGGACAGACGCAAAAAAATTCTTTCAGAAGAGCTGTCAGTCTGAGCGTTAGCAAGCAAAAATCAGTTAAAACTTTCAACAACGGATCTCTTGGTTCCGGCATCGATGAAGAACGCAGCGAAATGCGATAAGTAATGTGAATTGCAGAATTCCGTGAATCATCGAATCTTTGAACGCACATTGCGCCCCCTGGCATTCCGGGGGGCATGCCTGTTCGAGCGTCATTTCAGCCCCTCAAGCCCGGCTTGTGTGATGGACGACCGTCCGGCGCCCCCGTCTTTGGGGGTGCGGGACGCGCCCGAAAAGCAGTGGCCAGGCCGCGATTCCGGCTTCCTAGGCGAATGGGCAACAAACCAGCGCCTCCAGGACCGGCCGCCCTGGCCTCAAAATCTGTTTTATACTTATCAGG</t>
  </si>
  <si>
    <t>ACGCGCAGGCCGGAGGCTGGCCCCCCACGATAGGGCCAAACGTCCGTCAGGGGTGAGCAGATGTGCGCCGGCCGTACCGCCCCATTCTTGTCTACCTTACTCGGTTGCCTCGGCGGGCCGCGCTCTTCCAGGAGAGCCGTTCGGCGAGCCTCTCTTTAGTGGCTAAACGCTGGACCGCGCCCGCCGGAGGACAGACGCAAAAAAATTCTTTCAGAAGAGCTGTCAGTCTGAGCGTTAGCAAGCAAAAATCAGTTAAAACTTTCAACAACGGATCTCTTGGTTCCGGCATCGATGAAGAACGCAGCGAAATGCGATAAGTAATGTGAATTGCAGAATTCCGTGAATCATCGAATCTTTGAACGCACATTGCGCCCCCTGGCATTCCGGGGGGCATGCCTGTTCGAGCGTCATTTCAGCCCCTCAAGCCCGGCTTGTGTGATGGACGACCGTCCGGCGCCCCCGTTTTTGGGGGTGCGGGACGCGCCCGAAAAGCAGTGGCCAGGCCGCGATTCCGGCTTCCTAGGCGAATGGGCAACAAACCAGCGCCTCCAGGACCGGCCGCCCTGGCCTCAAAATCTGTTTTATACTTATCAGG</t>
  </si>
  <si>
    <t>ACGCGCAGGCCGGAGGCTGGCCCCCCACGATAGGGCCAAACGTCCGTCAGGGGTGAGCAGATGTGCGCCGGCCGTACCGCCCCATTCTTGTCTACATTACTCGGTTGCCTCGGCGGGCCGCGCTCTCCCAGGAGAGCCGTTCGGCGAGCCTCTCTTTAGTGGCTAAACGCTGGACCGCGCCCGCCGGAGGACAGACGCAAAAAAATTCTTTCAGAAGAGCTGTCAGTCTGAGCGTTAGCAAGCAAAAATCAGTTAAAACTTTCAACAACGGATCTCTTGGTTCCGGCATCGATGAAGAACGCAGCGAAATGCGATAAGTAATGTGAATTGCAGAATTCCGTGAATCATCGAATCTTTGAACGCACATTGCGCCCCCTGGCATTCCGGGGGGCATGCCTGTTCGAGCGTCATTTCAGCCCCTCAAGCCCGGCTTGTGTGATGGACGACCGTCCGGCGCCCCCGTCTTTGGGGGTGCGGGACGCGCCCGAAAAGCAGTGGCCAGGCCGCGATTCCGGCTTCCTAGGCGAATGGGCAACAAACCAGCGCCTCCAGGACCGGCCGCCCTGGCCTCAAAATCTGTTTTATACTTATCAGG</t>
  </si>
  <si>
    <t>ACGCGCAGGCCGGAGGCTGGCCCCCCACGATAGGGCCAAACGTCCGTCAGGGGTGAGCAGATGTGCGCCGGCCGTACCGCCCCATTCTTGTCTACCTTACTCGGTTGCCTCGGCGGGCCGCGCTCTCTCAGGAGAGCCGTTCGGCGAGCCTCTCTTTAGTGGCTCAACGCTGGACCGCGCCCGCCGGAGGACAGACGCAAAAAAATTCTTTCAGAAGAGCTGTCAGTCTGAGCGTTAGCAAGCAAAAATCAGTTAAAACTTTCAACAACGGATCTCTTGGTTCCGGCATCGATGAAGAACGCAGCGAAATGCGATAAGTAATGTGAATTGCAGAATTCCGTGAATCATCGAATCTTTGAACGCACATTGCGCCCCCTGGCATTCCGGGGGGCATGCCTGTTCGAGCGTCATTTCAGCCCCTCAAGCCCGGCTTGTGTGATGGACGACCGTCCGGCGCCCCCGTCTTTGGGGGTGCGGGACGCGCCCGAAAAGCAGTGGCCAGGCCGCGATTCCGGCTTCCTAGGCGAATGGGCAACAAACCAGCGCCTCCAGGATCGGCCGCCCTGGCCTCAAAATCTGTTTTATACTTATCAGG</t>
  </si>
  <si>
    <t>GCGCGCAGGCCGGAGGCTGGCCCCCCACGATAGGGCCAAACGTCCGTCAGGGGTGAGCAGATGTGCGCCGGCCGTACCGCCCCATTCTTGTCTACATTACTCGGTTGCCTCGGCGGGCCGCGCTCTCCCAGGAGAGCCGTTCGGCGAGCCTCTCTTTAGTGGCTAAACGCTGGACCGCGCCCGCCGGAGGACAGACGCAAAAAAATTCTTTCAGAAGAGCTGTCAGTCTGAGCGTTAGCAAGCAAAAATCAGTTAAAACTTTCAACAACGGATCTCTTGGTTCCGGCATCGATGAAGAACGCAGCGAAATGCGATAAGTAATGTGAATTGCAGAATTCCGTGAATCATCGAATCTTTGAACGCACATTGCGCCCCCTGGCATTCCGGGGGGCATGCCTGTTCGAGCGTCATTTCAGCCCCTCAAGCCCGGCTTGTGTGATGGACGACCGTCCGGCGCCCCCGTCTTTGGGGGTGCGGGACGCGCCCGAAAAGCAGTGGCCAGGCCGCGATTCCGGCTTCCTAGGCGAATGGGCAACAAACCAGCGCCTCCAGGACCGGCCGCCCTGGCCTCAAAATCTGTTTTATACTTATCAGG</t>
  </si>
  <si>
    <t>ACGCGCAGGCCGGACGCTGGCCCCCCACGATAGGGCCAAACGTCCGTCAGGGGTGAGCAGATGTGCGCCGGCCGTACCGCCCCATTCTTGTCTACCTTACTCGGTTGCCTCGGCGGGCCGCGCTCTCTCAGGAGAGCCGTTCGGCGAGCCTCTCTTTAGTGGCTCAACGCTGGACCGCGCCCGCCGGAGGACAGACGCAAAAAAAATTCTTTCAGAAGAGCTGTCAGTCTGAGCGTTAGCAAGCAAAAATCAGTTAAAACTTTCAACAACGGATCTCTTGGTTCCGGCATCGATGAAGAACGCAGCGAAATGCGATAAGTAATGTGAATTGCAGAATTCCGTGAATCATCGAATCTTTGAACGCACATTGCGCCCCCTGGCATTCCGGGGGGCATGCCTGTTCGAGCGTCATTTCAGCCCCTCAAGCCCGGCTTGTGTGATGGACGACCGTCCGGCGCCCCCGTCTTTGGGGGTGCGGGACGCGCCCGAAAAGCAGTGGCCAGGCCGCGATTCCGGCTTCCTAGGCGAATGGGCAACAAACCAGCGCCTCCAGGACCGGCCGCCCTGGCCTCAAAATCTGTTTTATACTTATCAGG</t>
  </si>
  <si>
    <t>ACGCGCAGGCCGGAGGCTGGCCCCCCACGATAGGGCCAAACGTCCGTCAGGGGTGAGCAGATGTGCGCCGGCCGTACCGCCCCATTCTTGTCTACCTTACTCGGTTGCCTCGGCGGGCCGCGCTCTTCCAGGAGAGCCGTTCGGCGAGCCTCTCTTTAGTGGCTAAACGCTGGACCGCGCCCGCCGGAGGACAGACGCAAAAAAATTCTTTCAGAAGACCTGTCAGTCTGAGCGTTAGCAAGCAAAAATCAGTTAAAACTTTCAACAACGGATCTCTTGGTTCCGGCATCGATGAAGAACGCAGCGAAATGCGATAAGTAATGTGAATTGCAGAATTCCGTGAATCATCGAATCTTTGAACGCACATTGCGCCCCCTGGCATTCCGGGGGGCATGCCTGTTCGAGCGTCATTTCAGCCCCTCAAGCCCGGCTTGTGTGATGGACGACCGTCCAGCGCCCCCGTTTTTGGGGGTGCGGGACGCGCCCGAAAAGCAGTGGCCAGGCCGCGATTCCGGCTTCCTAGGCGAATGGGCAACAAACCAGCGCCTCCAGGACCGGCCGCCCTGGCCTCAAAATCTGTTTTATACTTATCAGG</t>
  </si>
  <si>
    <t>GenBank Info</t>
  </si>
  <si>
    <t>Genotyping Pipeline</t>
  </si>
  <si>
    <t>GCA_048987505.1</t>
  </si>
  <si>
    <t>PG11NEG</t>
  </si>
  <si>
    <t>JBLZIQ01</t>
  </si>
  <si>
    <t>no sequence, no match</t>
  </si>
  <si>
    <t>Genotyping NCBI Assemblies</t>
  </si>
  <si>
    <t>USA/NY-WCPHL-TIN-028778/2022</t>
  </si>
  <si>
    <t>USA/NY-WCPHL-TIN-047185/2022</t>
  </si>
  <si>
    <t>USA/NY-WCPHL-TIN-010248/2023</t>
  </si>
  <si>
    <t>USA/NY-WCPHL-TIN-013003/2023</t>
  </si>
  <si>
    <t>USA/NY-WCPHL-TIN-014001/2023</t>
  </si>
  <si>
    <t>USA/NY-WCPHL-TIN-018055/2023</t>
  </si>
  <si>
    <t>USA/NY-WCPHL-TIN-022261/2023</t>
  </si>
  <si>
    <t>USA/NY-WCPHL-TIN-023078/2023</t>
  </si>
  <si>
    <t>USA/NY-WCPHL-TIN-023079/2023</t>
  </si>
  <si>
    <t>USA/NY-WCPHL-TIN-026428/2023</t>
  </si>
  <si>
    <t>USA/NY-WCPHL-TIN-026634/2023</t>
  </si>
  <si>
    <t>USA/NY-WCPHL-TIN-028030/2023</t>
  </si>
  <si>
    <t>USA/NY-WCPHL-TIN-030642/2023</t>
  </si>
  <si>
    <t>USA/NY-WCPHL-TIN-030662/2023</t>
  </si>
  <si>
    <t>USA/NY-WCPHL-TIN-033816/2023</t>
  </si>
  <si>
    <t>USA/NY-WCPHL-TIN-035806/2023</t>
  </si>
  <si>
    <t>USA/NY-WCPHL-TIN-038292/2023</t>
  </si>
  <si>
    <t>USA/NY-WCPHL-TIN-038293/2023</t>
  </si>
  <si>
    <t>USA/NY-WCPHL-TIN-045147/2023</t>
  </si>
  <si>
    <t>USA/NY-WCPHL-TIN-045148/2023</t>
  </si>
  <si>
    <t>USA/NY-WCPHL-TIN-046093/2023</t>
  </si>
  <si>
    <t>USA/NY-WCPHL-TIN-046094/2023</t>
  </si>
  <si>
    <t>USA/NY-WCPHL-TIN-046207/2023</t>
  </si>
  <si>
    <t>USA/NY-WCPHL-TIN-047466/2023</t>
  </si>
  <si>
    <t>USA/NY-WCPHL-TIN-050319/2023</t>
  </si>
  <si>
    <t>USA/NY-WCPHL-TIN-051998/2023</t>
  </si>
  <si>
    <t>USA/NY-WCPHL-TIN-053933/2023</t>
  </si>
  <si>
    <t>USA/NY-WCPHL-TIN-056345/2023</t>
  </si>
  <si>
    <t>USA/NY-WCPHL-TIN-056793/2023</t>
  </si>
  <si>
    <t>USA/NY-WCPHL-TIN-059363/2023</t>
  </si>
  <si>
    <t>USA/NY-WCPHL-TIN-060058/2023</t>
  </si>
  <si>
    <t>USA/NY-WCPHL-TIN-060421/2023</t>
  </si>
  <si>
    <t>USA/NY-WCPHL-TIN-060439/2023</t>
  </si>
  <si>
    <t>USA/NY-WCPHL-TIN-061522/2023</t>
  </si>
  <si>
    <t>USA/NY-WCPHL-TIN-061850/2023</t>
  </si>
  <si>
    <t>USA/NY-WCPHL-TIN-069856/2023</t>
  </si>
  <si>
    <t>USA/NY-WCPHL-TIN-073376/2023</t>
  </si>
  <si>
    <t>USA/NY-WCPHL-TIN-002781/2024</t>
  </si>
  <si>
    <t>USA/NY-WCPHL-TIN-007781/2024</t>
  </si>
  <si>
    <t>USA/NY-WCPHL-TIN-007785/2024</t>
  </si>
  <si>
    <t>USA/NY-WCPHL-TIN-013243/2024</t>
  </si>
  <si>
    <t>USA/NY-WCPHL-TIN-013326/2024</t>
  </si>
  <si>
    <t>USA/NY-WCPHL-TIN-013805/2024</t>
  </si>
  <si>
    <t>USA/NY-WCPHL-TIN-016940/2024</t>
  </si>
  <si>
    <t>USA/NY-WCPHL-TIN-018108/2024</t>
  </si>
  <si>
    <t>USA/NY-WCPHL-TIN-020951/2024</t>
  </si>
  <si>
    <t>USA/NY-WCPHL-TIN-026891/2024</t>
  </si>
  <si>
    <t>USA/NY-WCPHL-TIN-027973/2024</t>
  </si>
  <si>
    <t>USA/NY-WCPHL-TIN-030091/2024</t>
  </si>
  <si>
    <t>USA/NY-WCPHL-TIN-031746/2024</t>
  </si>
  <si>
    <t>USA/NY-WCPHL-TIN-034322/2024</t>
  </si>
  <si>
    <t>USA/NY-WCPHL-TIN-035036/2024</t>
  </si>
  <si>
    <t>USA/NY-WCPHL-TIN-047612/2024</t>
  </si>
  <si>
    <t>USA/NY-WCPHL-TIN-049670/2024</t>
  </si>
  <si>
    <t>USA/NY-WCPHL-TIN-052568/2024</t>
  </si>
  <si>
    <t>USA/NY-WCPHL-TIN-056909/2024</t>
  </si>
  <si>
    <t>USA/NY-WCPHL-TIN-062699/2024</t>
  </si>
  <si>
    <t>USA/NY-WCPHL-TIN-066015/2024</t>
  </si>
  <si>
    <t>USA/NY-WCPHL-TME-038245/2023</t>
  </si>
  <si>
    <t>USA/NY-WCPHL-TME-047850/2023</t>
  </si>
  <si>
    <t>USA/NY-WCPHL-TME-053934/2023</t>
  </si>
  <si>
    <t>USA/NY-WCPHL-TME-055363/2023</t>
  </si>
  <si>
    <t>USA/NY-WCPHL-TME-057161/2023</t>
  </si>
  <si>
    <t>USA/NY-WCPHL-TME-069858/2023</t>
  </si>
  <si>
    <t>USA/NY-WCPHL-TME-073380/2023</t>
  </si>
  <si>
    <t>USA/NY-WCPHL-TME-000337/2024</t>
  </si>
  <si>
    <t>USA/NY-WCPHL-TME-000338/2024</t>
  </si>
  <si>
    <t>USA/NY-WCPHL-TME-005810/2024</t>
  </si>
  <si>
    <t>USA/NY-WCPHL-TME-007782/2024</t>
  </si>
  <si>
    <t>USA/NY-WCPHL-TME-009831/2024</t>
  </si>
  <si>
    <t>USA/NY-WCPHL-TME-014723/2024</t>
  </si>
  <si>
    <t>USA/NY-WCPHL-TME-020626/2024</t>
  </si>
  <si>
    <t>USA/NY-WCPHL-TME-020952/2024</t>
  </si>
  <si>
    <t>USA/NY-WCPHL-TME-020957/2024</t>
  </si>
  <si>
    <t>USA/NY-WCPHL-TME-020958/2024</t>
  </si>
  <si>
    <t>USA/NY-WCPHL-TME-020959/2024</t>
  </si>
  <si>
    <t>USA/NY-WCPHL-TME-027971/2024</t>
  </si>
  <si>
    <t>USA/NY-WCPHL-TME-029300/2024</t>
  </si>
  <si>
    <t>USA/NY-WCPHL-TME-030084/2024</t>
  </si>
  <si>
    <t>USA/NY-WCPHL-TME-030092/2024</t>
  </si>
  <si>
    <t>USA/NY-WCPHL-TME-030779/2024</t>
  </si>
  <si>
    <t>USA/NY-WCPHL-TME-030979/2024</t>
  </si>
  <si>
    <t>USA/NY-WCPHL-TME-035828/2024</t>
  </si>
  <si>
    <t>USA/NY-WCPHL-TME-035845/2024</t>
  </si>
  <si>
    <t>USA/NY-WCPHL-TME-037005/2024</t>
  </si>
  <si>
    <t>USA/NY-WCPHL-TME-038505/2024</t>
  </si>
  <si>
    <t>USA/NY-WCPHL-TME-039211/2024</t>
  </si>
  <si>
    <t>USA/NY-WCPHL-TME-041868/2024</t>
  </si>
  <si>
    <t>USA/NY-WCPHL-TME-046730/2024</t>
  </si>
  <si>
    <t>USA/NY-WCPHL-TME-056525/2024</t>
  </si>
  <si>
    <t>USA/NY-WCPHL-TME-056907/2024</t>
  </si>
  <si>
    <t>USA/NY-WCPHL-TME-058529/2024</t>
  </si>
  <si>
    <t>USA/NY-WCPHL-TME-066005/2024</t>
  </si>
  <si>
    <t>USA/NY-WCPHL-TME-066101/2024</t>
  </si>
  <si>
    <t>USA/NY-WCPHL-TME-066671/2024</t>
  </si>
  <si>
    <t>USA/NY-WCPHL-TME-000279/2025</t>
  </si>
  <si>
    <t>USA/NY-WCPHL-TME-000282/2025</t>
  </si>
  <si>
    <t>USA/NY-WCPHL-TME-000307/2025</t>
  </si>
  <si>
    <t>USA/NY-WCPHL-TME-013216/2023</t>
  </si>
  <si>
    <t>USA/NY-WCPHL-TME-047289/2023</t>
  </si>
  <si>
    <t>USA/NY-WCPHL-TME-057160/2023</t>
  </si>
  <si>
    <t>USA/NY-WCPHL-TME-003145/2024</t>
  </si>
  <si>
    <t>USA/NY-WCPHL-TME-019398/2024</t>
  </si>
  <si>
    <t>USA/NY-WCPHL-TME-030981/2024</t>
  </si>
  <si>
    <t>USA/NY-WCPHL-TME-035042/2024</t>
  </si>
  <si>
    <t>USA/NY-WCPHL-TME-051076/2024</t>
  </si>
  <si>
    <t>USA/NY-WCPHL-TME-058551/2024</t>
  </si>
  <si>
    <t>USA/NY-WCPHL-TME-060290/2024</t>
  </si>
  <si>
    <t>USA/NY-WCPHL-TME-061249/2024</t>
  </si>
  <si>
    <t>USA/NY-WCPHL-TME-067357/2024</t>
  </si>
  <si>
    <t>USA/NY-WCPHL-TME-071631/2024</t>
  </si>
  <si>
    <t>USA/NY-WCPHL-TME-078641/2024</t>
  </si>
  <si>
    <r>
      <t>Tm</t>
    </r>
    <r>
      <rPr>
        <b/>
        <sz val="14"/>
        <color theme="1"/>
        <rFont val="Aptos Narrow"/>
        <scheme val="minor"/>
      </rPr>
      <t>II*</t>
    </r>
    <r>
      <rPr>
        <b/>
        <i/>
        <sz val="14"/>
        <color theme="1"/>
        <rFont val="Aptos Narrow"/>
        <scheme val="minor"/>
      </rPr>
      <t xml:space="preserve"> </t>
    </r>
    <r>
      <rPr>
        <b/>
        <sz val="14"/>
        <color theme="1"/>
        <rFont val="Aptos Narrow"/>
        <scheme val="minor"/>
      </rPr>
      <t>Assembly characteristics</t>
    </r>
  </si>
  <si>
    <r>
      <t>Tm</t>
    </r>
    <r>
      <rPr>
        <b/>
        <sz val="14"/>
        <color theme="1"/>
        <rFont val="Aptos Narrow"/>
        <scheme val="minor"/>
      </rPr>
      <t>VII</t>
    </r>
    <r>
      <rPr>
        <b/>
        <i/>
        <sz val="14"/>
        <color theme="1"/>
        <rFont val="Aptos Narrow"/>
        <scheme val="minor"/>
      </rPr>
      <t xml:space="preserve"> </t>
    </r>
    <r>
      <rPr>
        <b/>
        <sz val="14"/>
        <color theme="1"/>
        <rFont val="Aptos Narrow"/>
        <scheme val="minor"/>
      </rPr>
      <t>Assembly characteristics</t>
    </r>
  </si>
  <si>
    <r>
      <t xml:space="preserve">Ti </t>
    </r>
    <r>
      <rPr>
        <b/>
        <sz val="14"/>
        <color theme="1"/>
        <rFont val="Aptos Narrow"/>
        <scheme val="minor"/>
      </rPr>
      <t>Assembly characteristics</t>
    </r>
  </si>
  <si>
    <t>Genotype</t>
  </si>
  <si>
    <t>ITS Sequence</t>
  </si>
  <si>
    <t>Percent Identity</t>
  </si>
  <si>
    <t>Insufficient sequence for genotyping</t>
  </si>
  <si>
    <t>NA</t>
  </si>
  <si>
    <t>Not a member of the TiTmSC, check sequences manually</t>
  </si>
  <si>
    <t>ID Given in NCBI</t>
  </si>
  <si>
    <t>Average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scheme val="minor"/>
    </font>
    <font>
      <sz val="11"/>
      <color theme="1"/>
      <name val="Aptos Narrow"/>
      <scheme val="minor"/>
    </font>
    <font>
      <b/>
      <sz val="18"/>
      <color theme="1"/>
      <name val="Aptos Narrow"/>
      <scheme val="minor"/>
    </font>
    <font>
      <sz val="11"/>
      <name val="Aptos Narrow"/>
      <family val="2"/>
      <scheme val="minor"/>
    </font>
    <font>
      <b/>
      <i/>
      <sz val="14"/>
      <color theme="1"/>
      <name val="Aptos Narrow"/>
      <scheme val="minor"/>
    </font>
    <font>
      <b/>
      <sz val="14"/>
      <color theme="1"/>
      <name val="Aptos Narrow"/>
      <scheme val="minor"/>
    </font>
    <font>
      <i/>
      <sz val="11"/>
      <color theme="1"/>
      <name val="Aptos Narrow"/>
      <scheme val="minor"/>
    </font>
    <font>
      <i/>
      <sz val="11"/>
      <color rgb="FF000000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49998474074526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78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0" fontId="0" fillId="0" borderId="0" xfId="1" applyNumberFormat="1" applyFont="1" applyAlignment="1">
      <alignment horizontal="center"/>
    </xf>
    <xf numFmtId="10" fontId="0" fillId="0" borderId="0" xfId="1" applyNumberFormat="1" applyFont="1" applyFill="1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0" fontId="6" fillId="0" borderId="0" xfId="0" applyFont="1"/>
    <xf numFmtId="0" fontId="8" fillId="0" borderId="0" xfId="0" applyFont="1"/>
    <xf numFmtId="164" fontId="0" fillId="0" borderId="0" xfId="1" applyNumberFormat="1" applyFont="1" applyAlignment="1">
      <alignment horizontal="center"/>
    </xf>
    <xf numFmtId="0" fontId="4" fillId="3" borderId="1" xfId="0" applyFont="1" applyFill="1" applyBorder="1"/>
    <xf numFmtId="0" fontId="5" fillId="3" borderId="1" xfId="0" applyFont="1" applyFill="1" applyBorder="1"/>
    <xf numFmtId="0" fontId="7" fillId="3" borderId="1" xfId="0" applyFont="1" applyFill="1" applyBorder="1"/>
    <xf numFmtId="0" fontId="5" fillId="4" borderId="1" xfId="0" applyFont="1" applyFill="1" applyBorder="1"/>
    <xf numFmtId="0" fontId="4" fillId="4" borderId="1" xfId="0" applyFont="1" applyFill="1" applyBorder="1"/>
    <xf numFmtId="0" fontId="5" fillId="5" borderId="1" xfId="0" applyFont="1" applyFill="1" applyBorder="1"/>
    <xf numFmtId="0" fontId="2" fillId="0" borderId="2" xfId="0" applyFont="1" applyBorder="1"/>
    <xf numFmtId="0" fontId="2" fillId="0" borderId="3" xfId="0" applyFont="1" applyBorder="1"/>
    <xf numFmtId="164" fontId="2" fillId="0" borderId="2" xfId="1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/>
    <xf numFmtId="0" fontId="0" fillId="3" borderId="5" xfId="0" applyFill="1" applyBorder="1"/>
    <xf numFmtId="0" fontId="5" fillId="3" borderId="0" xfId="0" applyFont="1" applyFill="1"/>
    <xf numFmtId="0" fontId="0" fillId="3" borderId="0" xfId="0" applyFill="1"/>
    <xf numFmtId="0" fontId="4" fillId="3" borderId="0" xfId="0" applyFont="1" applyFill="1"/>
    <xf numFmtId="164" fontId="4" fillId="3" borderId="0" xfId="1" applyNumberFormat="1" applyFont="1" applyFill="1" applyBorder="1" applyAlignment="1">
      <alignment horizontal="center"/>
    </xf>
    <xf numFmtId="9" fontId="4" fillId="3" borderId="0" xfId="0" applyNumberFormat="1" applyFont="1" applyFill="1" applyAlignment="1">
      <alignment horizontal="center"/>
    </xf>
    <xf numFmtId="0" fontId="10" fillId="3" borderId="0" xfId="0" applyFont="1" applyFill="1"/>
    <xf numFmtId="164" fontId="1" fillId="3" borderId="0" xfId="1" applyNumberFormat="1" applyFont="1" applyFill="1" applyBorder="1" applyAlignment="1">
      <alignment horizontal="center"/>
    </xf>
    <xf numFmtId="164" fontId="0" fillId="3" borderId="0" xfId="1" applyNumberFormat="1" applyFont="1" applyFill="1" applyBorder="1" applyAlignment="1">
      <alignment horizontal="center"/>
    </xf>
    <xf numFmtId="0" fontId="1" fillId="3" borderId="0" xfId="0" applyFont="1" applyFill="1"/>
    <xf numFmtId="0" fontId="7" fillId="3" borderId="5" xfId="0" applyFont="1" applyFill="1" applyBorder="1"/>
    <xf numFmtId="0" fontId="7" fillId="3" borderId="0" xfId="0" applyFont="1" applyFill="1"/>
    <xf numFmtId="0" fontId="5" fillId="3" borderId="5" xfId="0" applyFont="1" applyFill="1" applyBorder="1"/>
    <xf numFmtId="164" fontId="5" fillId="3" borderId="0" xfId="1" applyNumberFormat="1" applyFont="1" applyFill="1" applyBorder="1" applyAlignment="1">
      <alignment horizontal="center"/>
    </xf>
    <xf numFmtId="0" fontId="0" fillId="4" borderId="5" xfId="0" applyFill="1" applyBorder="1"/>
    <xf numFmtId="0" fontId="5" fillId="4" borderId="0" xfId="0" applyFont="1" applyFill="1"/>
    <xf numFmtId="0" fontId="0" fillId="4" borderId="0" xfId="0" applyFill="1"/>
    <xf numFmtId="0" fontId="11" fillId="4" borderId="0" xfId="0" applyFont="1" applyFill="1"/>
    <xf numFmtId="164" fontId="0" fillId="4" borderId="0" xfId="1" applyNumberFormat="1" applyFont="1" applyFill="1" applyBorder="1" applyAlignment="1">
      <alignment horizontal="center"/>
    </xf>
    <xf numFmtId="0" fontId="1" fillId="4" borderId="0" xfId="0" applyFont="1" applyFill="1"/>
    <xf numFmtId="9" fontId="0" fillId="4" borderId="0" xfId="0" applyNumberFormat="1" applyFill="1" applyAlignment="1">
      <alignment horizontal="center"/>
    </xf>
    <xf numFmtId="164" fontId="1" fillId="4" borderId="0" xfId="1" applyNumberFormat="1" applyFont="1" applyFill="1" applyBorder="1" applyAlignment="1">
      <alignment horizontal="center"/>
    </xf>
    <xf numFmtId="0" fontId="0" fillId="5" borderId="5" xfId="0" applyFill="1" applyBorder="1"/>
    <xf numFmtId="0" fontId="5" fillId="5" borderId="0" xfId="0" applyFont="1" applyFill="1"/>
    <xf numFmtId="0" fontId="0" fillId="5" borderId="0" xfId="0" applyFill="1"/>
    <xf numFmtId="164" fontId="0" fillId="5" borderId="0" xfId="1" applyNumberFormat="1" applyFont="1" applyFill="1" applyBorder="1" applyAlignment="1">
      <alignment horizontal="center"/>
    </xf>
    <xf numFmtId="9" fontId="0" fillId="5" borderId="0" xfId="0" applyNumberFormat="1" applyFill="1" applyAlignment="1">
      <alignment horizontal="center"/>
    </xf>
    <xf numFmtId="0" fontId="2" fillId="5" borderId="0" xfId="0" applyFont="1" applyFill="1"/>
    <xf numFmtId="0" fontId="0" fillId="5" borderId="6" xfId="0" applyFill="1" applyBorder="1"/>
    <xf numFmtId="0" fontId="5" fillId="5" borderId="7" xfId="0" applyFont="1" applyFill="1" applyBorder="1"/>
    <xf numFmtId="0" fontId="0" fillId="5" borderId="7" xfId="0" applyFill="1" applyBorder="1"/>
    <xf numFmtId="164" fontId="0" fillId="5" borderId="7" xfId="1" applyNumberFormat="1" applyFont="1" applyFill="1" applyBorder="1" applyAlignment="1">
      <alignment horizontal="center"/>
    </xf>
    <xf numFmtId="164" fontId="0" fillId="5" borderId="7" xfId="0" applyNumberFormat="1" applyFill="1" applyBorder="1" applyAlignment="1">
      <alignment horizontal="center"/>
    </xf>
    <xf numFmtId="0" fontId="0" fillId="3" borderId="4" xfId="0" applyFill="1" applyBorder="1"/>
    <xf numFmtId="0" fontId="5" fillId="3" borderId="2" xfId="0" applyFont="1" applyFill="1" applyBorder="1"/>
    <xf numFmtId="0" fontId="0" fillId="3" borderId="2" xfId="0" applyFill="1" applyBorder="1"/>
    <xf numFmtId="0" fontId="1" fillId="3" borderId="2" xfId="0" applyFont="1" applyFill="1" applyBorder="1"/>
    <xf numFmtId="164" fontId="1" fillId="3" borderId="2" xfId="1" applyNumberFormat="1" applyFont="1" applyFill="1" applyBorder="1" applyAlignment="1">
      <alignment horizontal="center"/>
    </xf>
    <xf numFmtId="0" fontId="0" fillId="4" borderId="4" xfId="0" applyFill="1" applyBorder="1"/>
    <xf numFmtId="0" fontId="5" fillId="4" borderId="2" xfId="0" applyFont="1" applyFill="1" applyBorder="1"/>
    <xf numFmtId="0" fontId="0" fillId="4" borderId="2" xfId="0" applyFill="1" applyBorder="1"/>
    <xf numFmtId="0" fontId="11" fillId="4" borderId="2" xfId="0" applyFont="1" applyFill="1" applyBorder="1"/>
    <xf numFmtId="164" fontId="0" fillId="4" borderId="2" xfId="1" applyNumberFormat="1" applyFont="1" applyFill="1" applyBorder="1" applyAlignment="1">
      <alignment horizontal="center"/>
    </xf>
    <xf numFmtId="0" fontId="6" fillId="2" borderId="11" xfId="0" applyFont="1" applyFill="1" applyBorder="1" applyAlignment="1">
      <alignment horizontal="left"/>
    </xf>
    <xf numFmtId="0" fontId="0" fillId="0" borderId="10" xfId="0" applyBorder="1"/>
    <xf numFmtId="0" fontId="10" fillId="3" borderId="1" xfId="0" applyFont="1" applyFill="1" applyBorder="1"/>
    <xf numFmtId="0" fontId="11" fillId="3" borderId="3" xfId="0" applyFont="1" applyFill="1" applyBorder="1"/>
    <xf numFmtId="0" fontId="10" fillId="4" borderId="1" xfId="0" applyFont="1" applyFill="1" applyBorder="1"/>
    <xf numFmtId="0" fontId="11" fillId="4" borderId="1" xfId="0" applyFont="1" applyFill="1" applyBorder="1"/>
    <xf numFmtId="0" fontId="11" fillId="4" borderId="3" xfId="0" applyFont="1" applyFill="1" applyBorder="1"/>
    <xf numFmtId="0" fontId="10" fillId="5" borderId="8" xfId="0" applyFont="1" applyFill="1" applyBorder="1"/>
    <xf numFmtId="0" fontId="2" fillId="0" borderId="0" xfId="0" applyFont="1" applyAlignment="1">
      <alignment horizontal="right"/>
    </xf>
    <xf numFmtId="0" fontId="6" fillId="2" borderId="9" xfId="0" applyFont="1" applyFill="1" applyBorder="1" applyAlignment="1">
      <alignment horizontal="left"/>
    </xf>
    <xf numFmtId="0" fontId="6" fillId="2" borderId="10" xfId="0" applyFont="1" applyFill="1" applyBorder="1" applyAlignment="1">
      <alignment horizontal="left"/>
    </xf>
    <xf numFmtId="0" fontId="6" fillId="2" borderId="12" xfId="0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nuccore/JBKYKX000000000.1" TargetMode="External"/><Relationship Id="rId2" Type="http://schemas.openxmlformats.org/officeDocument/2006/relationships/hyperlink" Target="https://www.ncbi.nlm.nih.gov/nuccore/JBQWLK000000000.1" TargetMode="External"/><Relationship Id="rId1" Type="http://schemas.openxmlformats.org/officeDocument/2006/relationships/hyperlink" Target="https://www.ncbi.nlm.nih.gov/datasets/taxonomy/273938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DCF35-D0CD-354A-8950-8327953B68A0}">
  <dimension ref="A1:F64"/>
  <sheetViews>
    <sheetView tabSelected="1" topLeftCell="A40" workbookViewId="0">
      <selection activeCell="D62" sqref="D62"/>
    </sheetView>
  </sheetViews>
  <sheetFormatPr baseColWidth="10" defaultColWidth="11.5" defaultRowHeight="15" x14ac:dyDescent="0.2"/>
  <cols>
    <col min="1" max="1" width="28.5" bestFit="1" customWidth="1"/>
    <col min="2" max="2" width="9.83203125" style="2" bestFit="1" customWidth="1"/>
    <col min="3" max="3" width="9.33203125" style="2" customWidth="1"/>
    <col min="4" max="4" width="22" style="2" bestFit="1" customWidth="1"/>
    <col min="5" max="5" width="17.6640625" style="2" bestFit="1" customWidth="1"/>
    <col min="6" max="6" width="12.6640625" style="2" bestFit="1" customWidth="1"/>
  </cols>
  <sheetData>
    <row r="1" spans="1:6" ht="19" x14ac:dyDescent="0.25">
      <c r="A1" s="10" t="s">
        <v>335</v>
      </c>
      <c r="D1" s="4"/>
    </row>
    <row r="2" spans="1:6" x14ac:dyDescent="0.2">
      <c r="A2" s="1" t="s">
        <v>122</v>
      </c>
      <c r="B2" s="3" t="s">
        <v>123</v>
      </c>
      <c r="C2" s="3" t="s">
        <v>124</v>
      </c>
      <c r="D2" s="3" t="s">
        <v>125</v>
      </c>
      <c r="E2" s="3" t="s">
        <v>127</v>
      </c>
      <c r="F2" s="3" t="s">
        <v>126</v>
      </c>
    </row>
    <row r="3" spans="1:6" x14ac:dyDescent="0.2">
      <c r="A3" t="s">
        <v>221</v>
      </c>
      <c r="B3" s="2">
        <v>321</v>
      </c>
      <c r="C3" s="4">
        <v>227314</v>
      </c>
      <c r="D3" s="4">
        <v>22136562</v>
      </c>
      <c r="E3" s="5">
        <v>56.195644803072405</v>
      </c>
      <c r="F3" s="6">
        <v>0.48680562952819867</v>
      </c>
    </row>
    <row r="4" spans="1:6" x14ac:dyDescent="0.2">
      <c r="A4" t="s">
        <v>222</v>
      </c>
      <c r="B4" s="2">
        <v>188</v>
      </c>
      <c r="C4" s="4">
        <v>552708</v>
      </c>
      <c r="D4" s="4">
        <v>22130599</v>
      </c>
      <c r="E4" s="5">
        <v>80.695957089223555</v>
      </c>
      <c r="F4" s="6">
        <v>0.48701411109568249</v>
      </c>
    </row>
    <row r="5" spans="1:6" x14ac:dyDescent="0.2">
      <c r="A5" t="s">
        <v>223</v>
      </c>
      <c r="B5" s="2">
        <v>209</v>
      </c>
      <c r="C5" s="4">
        <v>516217</v>
      </c>
      <c r="D5" s="4">
        <v>22114581</v>
      </c>
      <c r="E5" s="5">
        <v>82.319333567338319</v>
      </c>
      <c r="F5" s="6">
        <v>0.48719191197879808</v>
      </c>
    </row>
    <row r="6" spans="1:6" x14ac:dyDescent="0.2">
      <c r="A6" t="s">
        <v>224</v>
      </c>
      <c r="B6" s="2">
        <v>320</v>
      </c>
      <c r="C6" s="4">
        <v>415345</v>
      </c>
      <c r="D6" s="4">
        <v>22121700</v>
      </c>
      <c r="E6" s="5">
        <v>116.92924207630043</v>
      </c>
      <c r="F6" s="6">
        <v>0.48698734726535486</v>
      </c>
    </row>
    <row r="7" spans="1:6" x14ac:dyDescent="0.2">
      <c r="A7" t="s">
        <v>225</v>
      </c>
      <c r="B7" s="2">
        <v>286</v>
      </c>
      <c r="C7" s="4">
        <v>474889</v>
      </c>
      <c r="D7" s="4">
        <v>22127390</v>
      </c>
      <c r="E7" s="5">
        <v>116.69844176757196</v>
      </c>
      <c r="F7" s="6">
        <v>0.48703195451429193</v>
      </c>
    </row>
    <row r="8" spans="1:6" x14ac:dyDescent="0.2">
      <c r="A8" t="s">
        <v>226</v>
      </c>
      <c r="B8" s="2">
        <v>299</v>
      </c>
      <c r="C8" s="4">
        <v>348164</v>
      </c>
      <c r="D8" s="4">
        <v>22133537</v>
      </c>
      <c r="E8" s="5">
        <v>89.896591777584703</v>
      </c>
      <c r="F8" s="6">
        <v>0.48700426868059993</v>
      </c>
    </row>
    <row r="9" spans="1:6" x14ac:dyDescent="0.2">
      <c r="A9" t="s">
        <v>227</v>
      </c>
      <c r="B9" s="2">
        <v>259</v>
      </c>
      <c r="C9" s="4">
        <v>315243</v>
      </c>
      <c r="D9" s="4">
        <v>22126041</v>
      </c>
      <c r="E9" s="5">
        <v>79.129978329533216</v>
      </c>
      <c r="F9" s="6">
        <v>0.48705278996816459</v>
      </c>
    </row>
    <row r="10" spans="1:6" x14ac:dyDescent="0.2">
      <c r="A10" t="s">
        <v>228</v>
      </c>
      <c r="B10" s="2">
        <v>294</v>
      </c>
      <c r="C10" s="4">
        <v>284705</v>
      </c>
      <c r="D10" s="4">
        <v>22136995</v>
      </c>
      <c r="E10" s="5">
        <v>70.211532630533767</v>
      </c>
      <c r="F10" s="6">
        <v>0.48686983034508524</v>
      </c>
    </row>
    <row r="11" spans="1:6" x14ac:dyDescent="0.2">
      <c r="A11" t="s">
        <v>229</v>
      </c>
      <c r="B11" s="2">
        <v>459</v>
      </c>
      <c r="C11" s="4">
        <v>322693</v>
      </c>
      <c r="D11" s="4">
        <v>22244357</v>
      </c>
      <c r="E11" s="5">
        <v>75.608109853930756</v>
      </c>
      <c r="F11" s="6">
        <v>0.48596374352380695</v>
      </c>
    </row>
    <row r="12" spans="1:6" x14ac:dyDescent="0.2">
      <c r="A12" t="s">
        <v>230</v>
      </c>
      <c r="B12" s="2">
        <v>319</v>
      </c>
      <c r="C12" s="4">
        <v>267727</v>
      </c>
      <c r="D12" s="4">
        <v>22125541</v>
      </c>
      <c r="E12" s="5">
        <v>48.818766762583557</v>
      </c>
      <c r="F12" s="6">
        <v>0.48675514872156123</v>
      </c>
    </row>
    <row r="13" spans="1:6" x14ac:dyDescent="0.2">
      <c r="A13" t="s">
        <v>231</v>
      </c>
      <c r="B13" s="2">
        <v>352</v>
      </c>
      <c r="C13" s="4">
        <v>273368</v>
      </c>
      <c r="D13" s="4">
        <v>22127081</v>
      </c>
      <c r="E13" s="5">
        <v>72.966720771709745</v>
      </c>
      <c r="F13" s="6">
        <v>0.48672624283338595</v>
      </c>
    </row>
    <row r="14" spans="1:6" x14ac:dyDescent="0.2">
      <c r="A14" t="s">
        <v>232</v>
      </c>
      <c r="B14" s="2">
        <v>248</v>
      </c>
      <c r="C14" s="4">
        <v>296679</v>
      </c>
      <c r="D14" s="4">
        <v>22152900</v>
      </c>
      <c r="E14" s="5">
        <v>80.64332200412602</v>
      </c>
      <c r="F14" s="6">
        <v>0.48680353362313739</v>
      </c>
    </row>
    <row r="15" spans="1:6" x14ac:dyDescent="0.2">
      <c r="A15" t="s">
        <v>233</v>
      </c>
      <c r="B15" s="2">
        <v>492</v>
      </c>
      <c r="C15" s="4">
        <v>211149</v>
      </c>
      <c r="D15" s="4">
        <v>22147405</v>
      </c>
      <c r="E15" s="5">
        <v>257.57916332646562</v>
      </c>
      <c r="F15" s="6">
        <v>0.48720055464737283</v>
      </c>
    </row>
    <row r="16" spans="1:6" x14ac:dyDescent="0.2">
      <c r="A16" t="s">
        <v>234</v>
      </c>
      <c r="B16" s="2">
        <v>314</v>
      </c>
      <c r="C16" s="4">
        <v>353766</v>
      </c>
      <c r="D16" s="4">
        <v>22128159</v>
      </c>
      <c r="E16" s="5">
        <v>88.959806454458828</v>
      </c>
      <c r="F16" s="6">
        <v>0.48672829041042237</v>
      </c>
    </row>
    <row r="17" spans="1:6" x14ac:dyDescent="0.2">
      <c r="A17" t="s">
        <v>235</v>
      </c>
      <c r="B17" s="2">
        <v>346</v>
      </c>
      <c r="C17" s="4">
        <v>606833</v>
      </c>
      <c r="D17" s="4">
        <v>22150620</v>
      </c>
      <c r="E17" s="5">
        <v>95.075470201333829</v>
      </c>
      <c r="F17" s="6">
        <v>0.48706970730390398</v>
      </c>
    </row>
    <row r="18" spans="1:6" x14ac:dyDescent="0.2">
      <c r="A18" t="s">
        <v>236</v>
      </c>
      <c r="B18" s="2">
        <v>180</v>
      </c>
      <c r="C18" s="4">
        <v>694400</v>
      </c>
      <c r="D18" s="4">
        <v>22109542</v>
      </c>
      <c r="E18" s="5">
        <v>110.74461659013889</v>
      </c>
      <c r="F18" s="6">
        <v>0.48694839540321555</v>
      </c>
    </row>
    <row r="19" spans="1:6" x14ac:dyDescent="0.2">
      <c r="A19" t="s">
        <v>237</v>
      </c>
      <c r="B19" s="2">
        <v>130</v>
      </c>
      <c r="C19" s="4">
        <v>885367</v>
      </c>
      <c r="D19" s="4">
        <v>22141904</v>
      </c>
      <c r="E19" s="5">
        <v>119.71144157701991</v>
      </c>
      <c r="F19" s="6">
        <v>0.48693174715236781</v>
      </c>
    </row>
    <row r="20" spans="1:6" x14ac:dyDescent="0.2">
      <c r="A20" t="s">
        <v>238</v>
      </c>
      <c r="B20" s="2">
        <v>279</v>
      </c>
      <c r="C20" s="4">
        <v>524575</v>
      </c>
      <c r="D20" s="4">
        <v>22115064</v>
      </c>
      <c r="E20" s="5">
        <v>102.72608776157222</v>
      </c>
      <c r="F20" s="6">
        <v>0.48713347607766366</v>
      </c>
    </row>
    <row r="21" spans="1:6" x14ac:dyDescent="0.2">
      <c r="A21" t="s">
        <v>239</v>
      </c>
      <c r="B21" s="2">
        <v>210</v>
      </c>
      <c r="C21" s="4">
        <v>678781</v>
      </c>
      <c r="D21" s="4">
        <v>22123695</v>
      </c>
      <c r="E21" s="5">
        <v>129.14986855861525</v>
      </c>
      <c r="F21" s="6">
        <v>0.48696680188368174</v>
      </c>
    </row>
    <row r="22" spans="1:6" x14ac:dyDescent="0.2">
      <c r="A22" t="s">
        <v>240</v>
      </c>
      <c r="B22" s="2">
        <v>195</v>
      </c>
      <c r="C22" s="4">
        <v>740783</v>
      </c>
      <c r="D22" s="4">
        <v>22128411</v>
      </c>
      <c r="E22" s="5">
        <v>127.41175216518248</v>
      </c>
      <c r="F22" s="6">
        <v>0.48702426035018959</v>
      </c>
    </row>
    <row r="23" spans="1:6" x14ac:dyDescent="0.2">
      <c r="A23" t="s">
        <v>241</v>
      </c>
      <c r="B23" s="2">
        <v>200</v>
      </c>
      <c r="C23" s="4">
        <v>775272</v>
      </c>
      <c r="D23" s="4">
        <v>22123450</v>
      </c>
      <c r="E23" s="5">
        <v>104.47165199104433</v>
      </c>
      <c r="F23" s="6">
        <v>0.48701373429550998</v>
      </c>
    </row>
    <row r="24" spans="1:6" x14ac:dyDescent="0.2">
      <c r="A24" t="s">
        <v>242</v>
      </c>
      <c r="B24" s="2">
        <v>352</v>
      </c>
      <c r="C24" s="4">
        <v>408451</v>
      </c>
      <c r="D24" s="4">
        <v>22116547</v>
      </c>
      <c r="E24" s="5">
        <v>116.18824247132983</v>
      </c>
      <c r="F24" s="6">
        <v>0.48716040528388094</v>
      </c>
    </row>
    <row r="25" spans="1:6" x14ac:dyDescent="0.2">
      <c r="A25" t="s">
        <v>243</v>
      </c>
      <c r="B25" s="2">
        <v>229</v>
      </c>
      <c r="C25" s="4">
        <v>768056</v>
      </c>
      <c r="D25" s="4">
        <v>22114850</v>
      </c>
      <c r="E25" s="5">
        <v>91.102559857016786</v>
      </c>
      <c r="F25" s="6">
        <v>0.48718494586216954</v>
      </c>
    </row>
    <row r="26" spans="1:6" x14ac:dyDescent="0.2">
      <c r="A26" t="s">
        <v>244</v>
      </c>
      <c r="B26" s="2">
        <v>155</v>
      </c>
      <c r="C26" s="4">
        <v>743082</v>
      </c>
      <c r="D26" s="4">
        <v>22131089</v>
      </c>
      <c r="E26" s="5">
        <v>88.122036819040332</v>
      </c>
      <c r="F26" s="6">
        <v>0.48695642586770133</v>
      </c>
    </row>
    <row r="27" spans="1:6" x14ac:dyDescent="0.2">
      <c r="A27" t="s">
        <v>245</v>
      </c>
      <c r="B27" s="2">
        <v>187</v>
      </c>
      <c r="C27" s="4">
        <v>606884</v>
      </c>
      <c r="D27" s="4">
        <v>22126635</v>
      </c>
      <c r="E27" s="5">
        <v>94.961220816046122</v>
      </c>
      <c r="F27" s="6">
        <v>0.48716856404057823</v>
      </c>
    </row>
    <row r="28" spans="1:6" x14ac:dyDescent="0.2">
      <c r="A28" t="s">
        <v>246</v>
      </c>
      <c r="B28" s="2">
        <v>218</v>
      </c>
      <c r="C28" s="4">
        <v>610481</v>
      </c>
      <c r="D28" s="4">
        <v>22115647</v>
      </c>
      <c r="E28" s="5">
        <v>96.721658796474685</v>
      </c>
      <c r="F28" s="6">
        <v>0.48717082525326982</v>
      </c>
    </row>
    <row r="29" spans="1:6" x14ac:dyDescent="0.2">
      <c r="A29" t="s">
        <v>247</v>
      </c>
      <c r="B29" s="2">
        <v>197</v>
      </c>
      <c r="C29" s="4">
        <v>611266</v>
      </c>
      <c r="D29" s="4">
        <v>22128407</v>
      </c>
      <c r="E29" s="5">
        <v>145.99248276204702</v>
      </c>
      <c r="F29" s="6">
        <v>0.48699280522090904</v>
      </c>
    </row>
    <row r="30" spans="1:6" x14ac:dyDescent="0.2">
      <c r="A30" t="s">
        <v>248</v>
      </c>
      <c r="B30" s="2">
        <v>219</v>
      </c>
      <c r="C30" s="4">
        <v>684725</v>
      </c>
      <c r="D30" s="4">
        <v>22117717</v>
      </c>
      <c r="E30" s="5">
        <v>91.42776940812162</v>
      </c>
      <c r="F30" s="6">
        <v>0.48716167224673329</v>
      </c>
    </row>
    <row r="31" spans="1:6" x14ac:dyDescent="0.2">
      <c r="A31" t="s">
        <v>249</v>
      </c>
      <c r="B31" s="2">
        <v>266</v>
      </c>
      <c r="C31" s="4">
        <v>566838</v>
      </c>
      <c r="D31" s="4">
        <v>22121002</v>
      </c>
      <c r="E31" s="5">
        <v>106.38034045479321</v>
      </c>
      <c r="F31" s="6">
        <v>0.48707576627857996</v>
      </c>
    </row>
    <row r="32" spans="1:6" x14ac:dyDescent="0.2">
      <c r="A32" t="s">
        <v>250</v>
      </c>
      <c r="B32" s="2">
        <v>208</v>
      </c>
      <c r="C32" s="4">
        <v>509819</v>
      </c>
      <c r="D32" s="4">
        <v>22090633</v>
      </c>
      <c r="E32" s="5">
        <v>71.683428359301928</v>
      </c>
      <c r="F32" s="6">
        <v>0.4872650321971308</v>
      </c>
    </row>
    <row r="33" spans="1:6" x14ac:dyDescent="0.2">
      <c r="A33" t="s">
        <v>251</v>
      </c>
      <c r="B33" s="2">
        <v>202</v>
      </c>
      <c r="C33" s="4">
        <v>637481</v>
      </c>
      <c r="D33" s="4">
        <v>22114227</v>
      </c>
      <c r="E33" s="5">
        <v>95.102357940122459</v>
      </c>
      <c r="F33" s="6">
        <v>0.48717633223173479</v>
      </c>
    </row>
    <row r="34" spans="1:6" x14ac:dyDescent="0.2">
      <c r="A34" t="s">
        <v>252</v>
      </c>
      <c r="B34" s="2">
        <v>211</v>
      </c>
      <c r="C34" s="4">
        <v>551093</v>
      </c>
      <c r="D34" s="4">
        <v>22142089</v>
      </c>
      <c r="E34" s="5">
        <v>109.28394586848387</v>
      </c>
      <c r="F34" s="6">
        <v>0.48694524712641163</v>
      </c>
    </row>
    <row r="35" spans="1:6" x14ac:dyDescent="0.2">
      <c r="A35" t="s">
        <v>253</v>
      </c>
      <c r="B35" s="2">
        <v>217</v>
      </c>
      <c r="C35" s="4">
        <v>611217</v>
      </c>
      <c r="D35" s="4">
        <v>22107665</v>
      </c>
      <c r="E35" s="5">
        <v>120.41904835017951</v>
      </c>
      <c r="F35" s="6">
        <v>0.48710454043880252</v>
      </c>
    </row>
    <row r="36" spans="1:6" x14ac:dyDescent="0.2">
      <c r="A36" t="s">
        <v>254</v>
      </c>
      <c r="B36" s="2">
        <v>198</v>
      </c>
      <c r="C36" s="4">
        <v>722525</v>
      </c>
      <c r="D36" s="4">
        <v>22124910</v>
      </c>
      <c r="E36" s="5">
        <v>131.20649014353575</v>
      </c>
      <c r="F36" s="6">
        <v>0.48703854614549841</v>
      </c>
    </row>
    <row r="37" spans="1:6" x14ac:dyDescent="0.2">
      <c r="A37" t="s">
        <v>255</v>
      </c>
      <c r="B37" s="2">
        <v>254</v>
      </c>
      <c r="C37" s="4">
        <v>741540</v>
      </c>
      <c r="D37" s="4">
        <v>22193837</v>
      </c>
      <c r="E37" s="5">
        <v>106.64218120736331</v>
      </c>
      <c r="F37" s="6">
        <v>0.48687957832618123</v>
      </c>
    </row>
    <row r="38" spans="1:6" x14ac:dyDescent="0.2">
      <c r="A38" t="s">
        <v>256</v>
      </c>
      <c r="B38" s="2">
        <v>246</v>
      </c>
      <c r="C38" s="4">
        <v>390824</v>
      </c>
      <c r="D38" s="4">
        <v>22138236</v>
      </c>
      <c r="E38" s="5">
        <v>88.898425829838004</v>
      </c>
      <c r="F38" s="6">
        <v>0.48686891764998808</v>
      </c>
    </row>
    <row r="39" spans="1:6" x14ac:dyDescent="0.2">
      <c r="A39" t="s">
        <v>257</v>
      </c>
      <c r="B39" s="2">
        <v>247</v>
      </c>
      <c r="C39" s="4">
        <v>391443</v>
      </c>
      <c r="D39" s="4">
        <v>22140545</v>
      </c>
      <c r="E39" s="5">
        <v>88.435786833976337</v>
      </c>
      <c r="F39" s="6">
        <v>0.48681254232901677</v>
      </c>
    </row>
    <row r="40" spans="1:6" x14ac:dyDescent="0.2">
      <c r="A40" t="s">
        <v>258</v>
      </c>
      <c r="B40" s="2">
        <v>317</v>
      </c>
      <c r="C40" s="4">
        <v>302476</v>
      </c>
      <c r="D40" s="4">
        <v>22128213</v>
      </c>
      <c r="E40" s="5">
        <v>88.96278467249978</v>
      </c>
      <c r="F40" s="6">
        <v>0.48702301446574109</v>
      </c>
    </row>
    <row r="41" spans="1:6" x14ac:dyDescent="0.2">
      <c r="A41" t="s">
        <v>259</v>
      </c>
      <c r="B41" s="2">
        <v>273</v>
      </c>
      <c r="C41" s="4">
        <v>323175</v>
      </c>
      <c r="D41" s="4">
        <v>22145472</v>
      </c>
      <c r="E41" s="5">
        <v>80.239469843049264</v>
      </c>
      <c r="F41" s="6">
        <v>0.48685099148033517</v>
      </c>
    </row>
    <row r="42" spans="1:6" x14ac:dyDescent="0.2">
      <c r="A42" t="s">
        <v>260</v>
      </c>
      <c r="B42" s="2">
        <v>279</v>
      </c>
      <c r="C42" s="4">
        <v>282827</v>
      </c>
      <c r="D42" s="4">
        <v>22134365</v>
      </c>
      <c r="E42" s="5">
        <v>83.301785349628872</v>
      </c>
      <c r="F42" s="6">
        <v>0.48696431996129091</v>
      </c>
    </row>
    <row r="43" spans="1:6" x14ac:dyDescent="0.2">
      <c r="A43" t="s">
        <v>261</v>
      </c>
      <c r="B43" s="2">
        <v>274</v>
      </c>
      <c r="C43" s="4">
        <v>277222</v>
      </c>
      <c r="D43" s="4">
        <v>22122206</v>
      </c>
      <c r="E43" s="5">
        <v>88.050405733918723</v>
      </c>
      <c r="F43" s="6">
        <v>0.4869278407406567</v>
      </c>
    </row>
    <row r="44" spans="1:6" x14ac:dyDescent="0.2">
      <c r="A44" t="s">
        <v>262</v>
      </c>
      <c r="B44" s="2">
        <v>257</v>
      </c>
      <c r="C44" s="4">
        <v>275296</v>
      </c>
      <c r="D44" s="4">
        <v>22151233</v>
      </c>
      <c r="E44" s="5">
        <v>94.280182487952146</v>
      </c>
      <c r="F44" s="6">
        <v>0.48668275034622227</v>
      </c>
    </row>
    <row r="45" spans="1:6" x14ac:dyDescent="0.2">
      <c r="A45" t="s">
        <v>263</v>
      </c>
      <c r="B45" s="2">
        <v>306</v>
      </c>
      <c r="C45" s="4">
        <v>276825</v>
      </c>
      <c r="D45" s="4">
        <v>22126595</v>
      </c>
      <c r="E45" s="5">
        <v>70.267453233666501</v>
      </c>
      <c r="F45" s="6">
        <v>0.48698229438374951</v>
      </c>
    </row>
    <row r="46" spans="1:6" x14ac:dyDescent="0.2">
      <c r="A46" t="s">
        <v>264</v>
      </c>
      <c r="B46" s="2">
        <v>324</v>
      </c>
      <c r="C46" s="4">
        <v>273117</v>
      </c>
      <c r="D46" s="4">
        <v>22102980</v>
      </c>
      <c r="E46" s="5">
        <v>59.021327320357528</v>
      </c>
      <c r="F46" s="6">
        <v>0.48692723786566333</v>
      </c>
    </row>
    <row r="47" spans="1:6" x14ac:dyDescent="0.2">
      <c r="A47" t="s">
        <v>265</v>
      </c>
      <c r="B47" s="2">
        <v>244</v>
      </c>
      <c r="C47" s="4">
        <v>275468</v>
      </c>
      <c r="D47" s="4">
        <v>22152282</v>
      </c>
      <c r="E47" s="5">
        <v>96.773798230624038</v>
      </c>
      <c r="F47" s="6">
        <v>0.48685692968336169</v>
      </c>
    </row>
    <row r="48" spans="1:6" x14ac:dyDescent="0.2">
      <c r="A48" t="s">
        <v>266</v>
      </c>
      <c r="B48" s="2">
        <v>249</v>
      </c>
      <c r="C48" s="4">
        <v>371119</v>
      </c>
      <c r="D48" s="4">
        <v>22146694</v>
      </c>
      <c r="E48" s="5">
        <v>72.673637972846024</v>
      </c>
      <c r="F48" s="6">
        <v>0.48675125054782442</v>
      </c>
    </row>
    <row r="49" spans="1:6" x14ac:dyDescent="0.2">
      <c r="A49" t="s">
        <v>267</v>
      </c>
      <c r="B49" s="2">
        <v>303</v>
      </c>
      <c r="C49" s="4">
        <v>299788</v>
      </c>
      <c r="D49" s="4">
        <v>22130843</v>
      </c>
      <c r="E49" s="5">
        <v>92.577157094578055</v>
      </c>
      <c r="F49" s="6">
        <v>0.48686943375812658</v>
      </c>
    </row>
    <row r="50" spans="1:6" x14ac:dyDescent="0.2">
      <c r="A50" t="s">
        <v>268</v>
      </c>
      <c r="B50" s="2">
        <v>274</v>
      </c>
      <c r="C50" s="4">
        <v>295394</v>
      </c>
      <c r="D50" s="4">
        <v>22132083</v>
      </c>
      <c r="E50" s="5">
        <v>79.12307793758535</v>
      </c>
      <c r="F50" s="6">
        <v>0.48688946268636352</v>
      </c>
    </row>
    <row r="51" spans="1:6" x14ac:dyDescent="0.2">
      <c r="A51" t="s">
        <v>269</v>
      </c>
      <c r="B51" s="2">
        <v>246</v>
      </c>
      <c r="C51" s="4">
        <v>287174</v>
      </c>
      <c r="D51" s="4">
        <v>22143298</v>
      </c>
      <c r="E51" s="5">
        <v>69.030676678989508</v>
      </c>
      <c r="F51" s="6">
        <v>0.48667402660615416</v>
      </c>
    </row>
    <row r="52" spans="1:6" x14ac:dyDescent="0.2">
      <c r="A52" t="s">
        <v>270</v>
      </c>
      <c r="B52" s="2">
        <v>409</v>
      </c>
      <c r="C52" s="4">
        <v>139506</v>
      </c>
      <c r="D52" s="4">
        <v>22107510</v>
      </c>
      <c r="E52" s="5">
        <v>43.77482156071742</v>
      </c>
      <c r="F52" s="6">
        <v>0.4867198522131167</v>
      </c>
    </row>
    <row r="53" spans="1:6" x14ac:dyDescent="0.2">
      <c r="A53" t="s">
        <v>271</v>
      </c>
      <c r="B53" s="2">
        <v>319</v>
      </c>
      <c r="C53" s="4">
        <v>315501</v>
      </c>
      <c r="D53" s="4">
        <v>22128807</v>
      </c>
      <c r="E53" s="5">
        <v>72.368509068112431</v>
      </c>
      <c r="F53" s="6">
        <v>0.48694220162885415</v>
      </c>
    </row>
    <row r="54" spans="1:6" x14ac:dyDescent="0.2">
      <c r="A54" t="s">
        <v>272</v>
      </c>
      <c r="B54" s="2">
        <v>259</v>
      </c>
      <c r="C54" s="4">
        <v>347644</v>
      </c>
      <c r="D54" s="4">
        <v>22132408</v>
      </c>
      <c r="E54" s="5">
        <v>72.730418440982362</v>
      </c>
      <c r="F54" s="6">
        <v>0.48681372582685084</v>
      </c>
    </row>
    <row r="55" spans="1:6" x14ac:dyDescent="0.2">
      <c r="A55" t="s">
        <v>273</v>
      </c>
      <c r="B55" s="2">
        <v>341</v>
      </c>
      <c r="C55" s="4">
        <v>272096</v>
      </c>
      <c r="D55" s="4">
        <v>22136136</v>
      </c>
      <c r="E55" s="5">
        <v>60.009015915004262</v>
      </c>
      <c r="F55" s="6">
        <v>0.48678174908213429</v>
      </c>
    </row>
    <row r="56" spans="1:6" x14ac:dyDescent="0.2">
      <c r="A56" t="s">
        <v>274</v>
      </c>
      <c r="B56" s="2">
        <v>234</v>
      </c>
      <c r="C56" s="4">
        <v>349352</v>
      </c>
      <c r="D56" s="4">
        <v>22135663</v>
      </c>
      <c r="E56" s="5">
        <v>79.128385679146461</v>
      </c>
      <c r="F56" s="6">
        <v>0.48684884658751815</v>
      </c>
    </row>
    <row r="57" spans="1:6" x14ac:dyDescent="0.2">
      <c r="A57" t="s">
        <v>275</v>
      </c>
      <c r="B57" s="2">
        <v>335</v>
      </c>
      <c r="C57" s="4">
        <v>247682</v>
      </c>
      <c r="D57" s="4">
        <v>22124806</v>
      </c>
      <c r="E57" s="5">
        <v>67.9478982989299</v>
      </c>
      <c r="F57" s="6">
        <v>0.48676720600397583</v>
      </c>
    </row>
    <row r="58" spans="1:6" x14ac:dyDescent="0.2">
      <c r="A58" t="s">
        <v>276</v>
      </c>
      <c r="B58" s="2">
        <v>293</v>
      </c>
      <c r="C58" s="4">
        <v>282284</v>
      </c>
      <c r="D58" s="4">
        <v>22152602</v>
      </c>
      <c r="E58" s="5">
        <v>83.081016469860202</v>
      </c>
      <c r="F58" s="6">
        <v>0.48683513566487585</v>
      </c>
    </row>
    <row r="59" spans="1:6" x14ac:dyDescent="0.2">
      <c r="A59" t="s">
        <v>277</v>
      </c>
      <c r="B59" s="2">
        <v>266</v>
      </c>
      <c r="C59" s="4">
        <v>377559</v>
      </c>
      <c r="D59" s="4">
        <v>22134570</v>
      </c>
      <c r="E59" s="5">
        <v>83.71709331848686</v>
      </c>
      <c r="F59" s="6">
        <v>0.48690374378178575</v>
      </c>
    </row>
    <row r="60" spans="1:6" x14ac:dyDescent="0.2">
      <c r="A60" t="s">
        <v>278</v>
      </c>
      <c r="B60" s="2">
        <v>286</v>
      </c>
      <c r="C60" s="4">
        <v>312263</v>
      </c>
      <c r="D60" s="4">
        <v>22141720</v>
      </c>
      <c r="E60" s="5">
        <v>95.506111950272839</v>
      </c>
      <c r="F60" s="6">
        <v>0.48672456340338516</v>
      </c>
    </row>
    <row r="62" spans="1:6" x14ac:dyDescent="0.2">
      <c r="A62" s="74" t="s">
        <v>343</v>
      </c>
      <c r="B62" s="5">
        <f t="shared" ref="B62:D62" si="0">AVERAGE(B3:B60)</f>
        <v>268.86206896551727</v>
      </c>
      <c r="C62" s="4">
        <f t="shared" si="0"/>
        <v>439749.5</v>
      </c>
      <c r="D62" s="4">
        <f t="shared" si="0"/>
        <v>22132414.758620691</v>
      </c>
      <c r="E62" s="5">
        <f>AVERAGE(E3:E60)</f>
        <v>92.777181090245165</v>
      </c>
      <c r="F62" s="6">
        <f>AVERAGE(F3:F60)</f>
        <v>0.4869296931520512</v>
      </c>
    </row>
    <row r="63" spans="1:6" x14ac:dyDescent="0.2">
      <c r="A63" s="74" t="s">
        <v>344</v>
      </c>
      <c r="B63" s="2">
        <f t="shared" ref="B63:D63" si="1">MIN(B3:B60)</f>
        <v>130</v>
      </c>
      <c r="C63" s="4">
        <f t="shared" si="1"/>
        <v>139506</v>
      </c>
      <c r="D63" s="4">
        <f t="shared" si="1"/>
        <v>22090633</v>
      </c>
      <c r="E63" s="5">
        <f>MIN(E3:E60)</f>
        <v>43.77482156071742</v>
      </c>
      <c r="F63" s="6">
        <f>MIN(F3:F60)</f>
        <v>0.48596374352380695</v>
      </c>
    </row>
    <row r="64" spans="1:6" x14ac:dyDescent="0.2">
      <c r="A64" s="74" t="s">
        <v>345</v>
      </c>
      <c r="B64" s="2">
        <f t="shared" ref="B64:D64" si="2">MAX(B3:B60)</f>
        <v>492</v>
      </c>
      <c r="C64" s="4">
        <f t="shared" si="2"/>
        <v>885367</v>
      </c>
      <c r="D64" s="4">
        <f t="shared" si="2"/>
        <v>22244357</v>
      </c>
      <c r="E64" s="5">
        <f>MAX(E3:E60)</f>
        <v>257.57916332646562</v>
      </c>
      <c r="F64" s="6">
        <f>MAX(F3:F60)</f>
        <v>0.48726503219713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71F82-E74F-7A49-8E23-A0E95FEB2237}">
  <dimension ref="A1:F46"/>
  <sheetViews>
    <sheetView topLeftCell="A13" workbookViewId="0">
      <selection activeCell="A44" sqref="A44:A46"/>
    </sheetView>
  </sheetViews>
  <sheetFormatPr baseColWidth="10" defaultColWidth="11.5" defaultRowHeight="15" x14ac:dyDescent="0.2"/>
  <cols>
    <col min="1" max="1" width="33" bestFit="1" customWidth="1"/>
    <col min="2" max="2" width="9.83203125" style="2" bestFit="1" customWidth="1"/>
    <col min="3" max="3" width="9" style="2" customWidth="1"/>
    <col min="4" max="4" width="22" style="2" bestFit="1" customWidth="1"/>
    <col min="5" max="5" width="17.6640625" style="2" bestFit="1" customWidth="1"/>
    <col min="6" max="6" width="12.6640625" style="2" bestFit="1" customWidth="1"/>
  </cols>
  <sheetData>
    <row r="1" spans="1:6" ht="19" x14ac:dyDescent="0.25">
      <c r="A1" s="10" t="s">
        <v>334</v>
      </c>
      <c r="D1" s="4"/>
    </row>
    <row r="2" spans="1:6" x14ac:dyDescent="0.2">
      <c r="A2" s="1" t="s">
        <v>122</v>
      </c>
      <c r="B2" s="3" t="s">
        <v>123</v>
      </c>
      <c r="C2" s="3" t="s">
        <v>124</v>
      </c>
      <c r="D2" s="3" t="s">
        <v>125</v>
      </c>
      <c r="E2" s="3" t="s">
        <v>127</v>
      </c>
      <c r="F2" s="3" t="s">
        <v>126</v>
      </c>
    </row>
    <row r="3" spans="1:6" x14ac:dyDescent="0.2">
      <c r="A3" t="s">
        <v>279</v>
      </c>
      <c r="B3" s="5">
        <v>504</v>
      </c>
      <c r="C3" s="4">
        <v>352595</v>
      </c>
      <c r="D3" s="4">
        <v>22567866</v>
      </c>
      <c r="E3" s="5">
        <v>137.37915289101636</v>
      </c>
      <c r="F3" s="7">
        <v>0.48343113168077123</v>
      </c>
    </row>
    <row r="4" spans="1:6" x14ac:dyDescent="0.2">
      <c r="A4" t="s">
        <v>280</v>
      </c>
      <c r="B4" s="5">
        <v>526</v>
      </c>
      <c r="C4" s="4">
        <v>314948</v>
      </c>
      <c r="D4" s="4">
        <v>22536372</v>
      </c>
      <c r="E4" s="5">
        <v>117.52291707519613</v>
      </c>
      <c r="F4" s="7">
        <v>0.48360086530343038</v>
      </c>
    </row>
    <row r="5" spans="1:6" x14ac:dyDescent="0.2">
      <c r="A5" t="s">
        <v>281</v>
      </c>
      <c r="B5" s="5">
        <v>495</v>
      </c>
      <c r="C5" s="4">
        <v>347374</v>
      </c>
      <c r="D5" s="4">
        <v>22546655</v>
      </c>
      <c r="E5" s="5">
        <v>118.61810059585174</v>
      </c>
      <c r="F5" s="7">
        <v>0.48335972675325889</v>
      </c>
    </row>
    <row r="6" spans="1:6" x14ac:dyDescent="0.2">
      <c r="A6" t="s">
        <v>282</v>
      </c>
      <c r="B6" s="5">
        <v>522</v>
      </c>
      <c r="C6" s="4">
        <v>477923</v>
      </c>
      <c r="D6" s="4">
        <v>22587389</v>
      </c>
      <c r="E6" s="5">
        <v>181.64777641195528</v>
      </c>
      <c r="F6" s="7">
        <v>0.48308124502570876</v>
      </c>
    </row>
    <row r="7" spans="1:6" x14ac:dyDescent="0.2">
      <c r="A7" t="s">
        <v>283</v>
      </c>
      <c r="B7" s="5">
        <v>444</v>
      </c>
      <c r="C7" s="4">
        <v>350502</v>
      </c>
      <c r="D7" s="4">
        <v>22560308</v>
      </c>
      <c r="E7" s="5">
        <v>158.4195685574775</v>
      </c>
      <c r="F7" s="7">
        <v>0.48332629146729739</v>
      </c>
    </row>
    <row r="8" spans="1:6" x14ac:dyDescent="0.2">
      <c r="A8" t="s">
        <v>284</v>
      </c>
      <c r="B8" s="5">
        <v>729</v>
      </c>
      <c r="C8" s="4">
        <v>427133</v>
      </c>
      <c r="D8" s="4">
        <v>22759723</v>
      </c>
      <c r="E8" s="5">
        <v>262.73190708413324</v>
      </c>
      <c r="F8" s="7">
        <v>0.48154105390474217</v>
      </c>
    </row>
    <row r="9" spans="1:6" x14ac:dyDescent="0.2">
      <c r="A9" t="s">
        <v>285</v>
      </c>
      <c r="B9" s="5">
        <v>529</v>
      </c>
      <c r="C9" s="4">
        <v>371931</v>
      </c>
      <c r="D9" s="4">
        <v>22595981</v>
      </c>
      <c r="E9" s="5">
        <v>104.16245275259958</v>
      </c>
      <c r="F9" s="7">
        <v>0.48297858809493599</v>
      </c>
    </row>
    <row r="10" spans="1:6" x14ac:dyDescent="0.2">
      <c r="A10" t="s">
        <v>286</v>
      </c>
      <c r="B10" s="5">
        <v>562</v>
      </c>
      <c r="C10" s="4">
        <v>338764</v>
      </c>
      <c r="D10" s="4">
        <v>22609161</v>
      </c>
      <c r="E10" s="5">
        <v>122.42086087541205</v>
      </c>
      <c r="F10" s="7">
        <v>0.48283605039567812</v>
      </c>
    </row>
    <row r="11" spans="1:6" x14ac:dyDescent="0.2">
      <c r="A11" t="s">
        <v>287</v>
      </c>
      <c r="B11" s="5">
        <v>590</v>
      </c>
      <c r="C11" s="4">
        <v>338873</v>
      </c>
      <c r="D11" s="4">
        <v>22626036</v>
      </c>
      <c r="E11" s="5">
        <v>107.27534791217285</v>
      </c>
      <c r="F11" s="7">
        <v>0.48263496089195657</v>
      </c>
    </row>
    <row r="12" spans="1:6" x14ac:dyDescent="0.2">
      <c r="A12" t="s">
        <v>288</v>
      </c>
      <c r="B12" s="5">
        <v>456</v>
      </c>
      <c r="C12" s="4">
        <v>364803</v>
      </c>
      <c r="D12" s="4">
        <v>22629679</v>
      </c>
      <c r="E12" s="5">
        <v>95.147161260650719</v>
      </c>
      <c r="F12" s="7">
        <v>0.4832991665502635</v>
      </c>
    </row>
    <row r="13" spans="1:6" x14ac:dyDescent="0.2">
      <c r="A13" t="s">
        <v>289</v>
      </c>
      <c r="B13" s="5">
        <v>556</v>
      </c>
      <c r="C13" s="4">
        <v>348444</v>
      </c>
      <c r="D13" s="4">
        <v>22577966</v>
      </c>
      <c r="E13" s="5">
        <v>92.620340274239652</v>
      </c>
      <c r="F13" s="7">
        <v>0.48321890466129674</v>
      </c>
    </row>
    <row r="14" spans="1:6" x14ac:dyDescent="0.2">
      <c r="A14" t="s">
        <v>290</v>
      </c>
      <c r="B14" s="2">
        <v>677</v>
      </c>
      <c r="C14" s="4">
        <v>350513</v>
      </c>
      <c r="D14" s="4">
        <v>22684908</v>
      </c>
      <c r="E14" s="5">
        <v>146.05838182937686</v>
      </c>
      <c r="F14" s="8">
        <v>0.48209139750533703</v>
      </c>
    </row>
    <row r="15" spans="1:6" x14ac:dyDescent="0.2">
      <c r="A15" t="s">
        <v>291</v>
      </c>
      <c r="B15" s="5">
        <v>692</v>
      </c>
      <c r="C15" s="4">
        <v>337879</v>
      </c>
      <c r="D15" s="4">
        <v>22655278</v>
      </c>
      <c r="E15" s="5">
        <v>114.15278593115281</v>
      </c>
      <c r="F15" s="7">
        <v>0.48252151220567674</v>
      </c>
    </row>
    <row r="16" spans="1:6" x14ac:dyDescent="0.2">
      <c r="A16" t="s">
        <v>292</v>
      </c>
      <c r="B16" s="5">
        <v>565</v>
      </c>
      <c r="C16" s="4">
        <v>194251</v>
      </c>
      <c r="D16" s="4">
        <v>22514421</v>
      </c>
      <c r="E16" s="5">
        <v>66.726657205751451</v>
      </c>
      <c r="F16" s="7">
        <v>0.48339604203012809</v>
      </c>
    </row>
    <row r="17" spans="1:6" x14ac:dyDescent="0.2">
      <c r="A17" t="s">
        <v>293</v>
      </c>
      <c r="B17" s="5">
        <v>526</v>
      </c>
      <c r="C17" s="4">
        <v>190037</v>
      </c>
      <c r="D17" s="4">
        <v>22506941</v>
      </c>
      <c r="E17" s="5">
        <v>70.193630038966518</v>
      </c>
      <c r="F17" s="7">
        <v>0.48345139394998193</v>
      </c>
    </row>
    <row r="18" spans="1:6" x14ac:dyDescent="0.2">
      <c r="A18" t="s">
        <v>294</v>
      </c>
      <c r="B18" s="5">
        <v>452</v>
      </c>
      <c r="C18" s="4">
        <v>374069</v>
      </c>
      <c r="D18" s="4">
        <v>22551244</v>
      </c>
      <c r="E18" s="5">
        <v>102.782151537834</v>
      </c>
      <c r="F18" s="7">
        <v>0.48330278365131435</v>
      </c>
    </row>
    <row r="19" spans="1:6" x14ac:dyDescent="0.2">
      <c r="A19" t="s">
        <v>295</v>
      </c>
      <c r="B19" s="5">
        <v>596</v>
      </c>
      <c r="C19" s="4">
        <v>338792</v>
      </c>
      <c r="D19" s="4">
        <v>22659218</v>
      </c>
      <c r="E19" s="5">
        <v>106.5905735377375</v>
      </c>
      <c r="F19" s="7">
        <v>0.48245252770859082</v>
      </c>
    </row>
    <row r="20" spans="1:6" x14ac:dyDescent="0.2">
      <c r="A20" t="s">
        <v>296</v>
      </c>
      <c r="B20" s="5">
        <v>668</v>
      </c>
      <c r="C20" s="4">
        <v>357668</v>
      </c>
      <c r="D20" s="4">
        <v>22638243</v>
      </c>
      <c r="E20" s="5">
        <v>106.76964967316906</v>
      </c>
      <c r="F20" s="7">
        <v>0.4826164733720722</v>
      </c>
    </row>
    <row r="21" spans="1:6" x14ac:dyDescent="0.2">
      <c r="A21" t="s">
        <v>297</v>
      </c>
      <c r="B21" s="5">
        <v>668</v>
      </c>
      <c r="C21" s="4">
        <v>280140</v>
      </c>
      <c r="D21" s="4">
        <v>22619541</v>
      </c>
      <c r="E21" s="5">
        <v>87.745538017253622</v>
      </c>
      <c r="F21" s="7">
        <v>0.48281912528640619</v>
      </c>
    </row>
    <row r="22" spans="1:6" x14ac:dyDescent="0.2">
      <c r="A22" t="s">
        <v>298</v>
      </c>
      <c r="B22" s="5">
        <v>718</v>
      </c>
      <c r="C22" s="4">
        <v>316621</v>
      </c>
      <c r="D22" s="4">
        <v>22637901</v>
      </c>
      <c r="E22" s="5">
        <v>136.15836421188968</v>
      </c>
      <c r="F22" s="7">
        <v>0.48255728302725592</v>
      </c>
    </row>
    <row r="23" spans="1:6" x14ac:dyDescent="0.2">
      <c r="A23" t="s">
        <v>299</v>
      </c>
      <c r="B23" s="5">
        <v>663</v>
      </c>
      <c r="C23" s="4">
        <v>301401</v>
      </c>
      <c r="D23" s="4">
        <v>22664390</v>
      </c>
      <c r="E23" s="5">
        <v>126.59299678325931</v>
      </c>
      <c r="F23" s="7">
        <v>0.48239811439884328</v>
      </c>
    </row>
    <row r="24" spans="1:6" x14ac:dyDescent="0.2">
      <c r="A24" t="s">
        <v>300</v>
      </c>
      <c r="B24" s="5">
        <v>599</v>
      </c>
      <c r="C24" s="4">
        <v>191068</v>
      </c>
      <c r="D24" s="4">
        <v>22531799</v>
      </c>
      <c r="E24" s="5">
        <v>72.196035224350737</v>
      </c>
      <c r="F24" s="7">
        <v>0.48321325784949531</v>
      </c>
    </row>
    <row r="25" spans="1:6" x14ac:dyDescent="0.2">
      <c r="A25" t="s">
        <v>301</v>
      </c>
      <c r="B25" s="5">
        <v>615</v>
      </c>
      <c r="C25" s="4">
        <v>317476</v>
      </c>
      <c r="D25" s="4">
        <v>22635952</v>
      </c>
      <c r="E25" s="5">
        <v>91.108634914761026</v>
      </c>
      <c r="F25" s="7">
        <v>0.48258341420762862</v>
      </c>
    </row>
    <row r="26" spans="1:6" x14ac:dyDescent="0.2">
      <c r="A26" t="s">
        <v>302</v>
      </c>
      <c r="B26" s="5">
        <v>671</v>
      </c>
      <c r="C26" s="4">
        <v>347321</v>
      </c>
      <c r="D26" s="4">
        <v>22675796</v>
      </c>
      <c r="E26" s="5">
        <v>108.4252928685917</v>
      </c>
      <c r="F26" s="7">
        <v>0.48212988862662198</v>
      </c>
    </row>
    <row r="27" spans="1:6" x14ac:dyDescent="0.2">
      <c r="A27" t="s">
        <v>303</v>
      </c>
      <c r="B27" s="5">
        <v>507</v>
      </c>
      <c r="C27" s="4">
        <v>228535</v>
      </c>
      <c r="D27" s="4">
        <v>22495919</v>
      </c>
      <c r="E27" s="5">
        <v>64.72233702607079</v>
      </c>
      <c r="F27" s="7">
        <v>0.48355054976860473</v>
      </c>
    </row>
    <row r="28" spans="1:6" x14ac:dyDescent="0.2">
      <c r="A28" t="s">
        <v>304</v>
      </c>
      <c r="B28" s="5">
        <v>389</v>
      </c>
      <c r="C28" s="4">
        <v>347398</v>
      </c>
      <c r="D28" s="4">
        <v>22503116</v>
      </c>
      <c r="E28" s="5">
        <v>74.101923139064382</v>
      </c>
      <c r="F28" s="7">
        <v>0.48372465395459008</v>
      </c>
    </row>
    <row r="29" spans="1:6" x14ac:dyDescent="0.2">
      <c r="A29" t="s">
        <v>305</v>
      </c>
      <c r="B29" s="5">
        <v>658</v>
      </c>
      <c r="C29" s="4">
        <v>306603</v>
      </c>
      <c r="D29" s="4">
        <v>22595410</v>
      </c>
      <c r="E29" s="5">
        <v>116.71825012316748</v>
      </c>
      <c r="F29" s="7">
        <v>0.48304761896332038</v>
      </c>
    </row>
    <row r="30" spans="1:6" x14ac:dyDescent="0.2">
      <c r="A30" t="s">
        <v>306</v>
      </c>
      <c r="B30" s="5">
        <v>563</v>
      </c>
      <c r="C30" s="4">
        <v>220215</v>
      </c>
      <c r="D30" s="4">
        <v>22583661</v>
      </c>
      <c r="E30" s="5">
        <v>78.640645977480602</v>
      </c>
      <c r="F30" s="7">
        <v>0.4829419818159687</v>
      </c>
    </row>
    <row r="31" spans="1:6" x14ac:dyDescent="0.2">
      <c r="A31" t="s">
        <v>307</v>
      </c>
      <c r="B31" s="5">
        <v>639</v>
      </c>
      <c r="C31" s="4">
        <v>309359</v>
      </c>
      <c r="D31" s="4">
        <v>22611800</v>
      </c>
      <c r="E31" s="5">
        <v>124.97865902593001</v>
      </c>
      <c r="F31" s="7">
        <v>0.48294877011118087</v>
      </c>
    </row>
    <row r="32" spans="1:6" x14ac:dyDescent="0.2">
      <c r="A32" t="s">
        <v>308</v>
      </c>
      <c r="B32" s="5">
        <v>450</v>
      </c>
      <c r="C32" s="4">
        <v>350532</v>
      </c>
      <c r="D32" s="4">
        <v>22521830</v>
      </c>
      <c r="E32" s="5">
        <v>77.320494272324737</v>
      </c>
      <c r="F32" s="7">
        <v>0.48355590997712</v>
      </c>
    </row>
    <row r="33" spans="1:6" x14ac:dyDescent="0.2">
      <c r="A33" t="s">
        <v>309</v>
      </c>
      <c r="B33" s="5">
        <v>425</v>
      </c>
      <c r="C33" s="4">
        <v>350479</v>
      </c>
      <c r="D33" s="4">
        <v>22538042</v>
      </c>
      <c r="E33" s="5">
        <v>83.916021466775319</v>
      </c>
      <c r="F33" s="7">
        <v>0.48350429021296526</v>
      </c>
    </row>
    <row r="34" spans="1:6" x14ac:dyDescent="0.2">
      <c r="A34" t="s">
        <v>310</v>
      </c>
      <c r="B34" s="5">
        <v>536</v>
      </c>
      <c r="C34" s="4">
        <v>203970</v>
      </c>
      <c r="D34" s="4">
        <v>22525295</v>
      </c>
      <c r="E34" s="5">
        <v>75.796206485802657</v>
      </c>
      <c r="F34" s="7">
        <v>0.48340130506614898</v>
      </c>
    </row>
    <row r="35" spans="1:6" x14ac:dyDescent="0.2">
      <c r="A35" t="s">
        <v>311</v>
      </c>
      <c r="B35" s="5">
        <v>363</v>
      </c>
      <c r="C35" s="4">
        <v>373318</v>
      </c>
      <c r="D35" s="4">
        <v>22502658</v>
      </c>
      <c r="E35" s="5">
        <v>75.959101534713312</v>
      </c>
      <c r="F35" s="7">
        <v>0.48374325379695149</v>
      </c>
    </row>
    <row r="36" spans="1:6" x14ac:dyDescent="0.2">
      <c r="A36" t="s">
        <v>312</v>
      </c>
      <c r="B36" s="5">
        <v>384</v>
      </c>
      <c r="C36" s="4">
        <v>365215</v>
      </c>
      <c r="D36" s="4">
        <v>22498887</v>
      </c>
      <c r="E36" s="5">
        <v>74.134855445861859</v>
      </c>
      <c r="F36" s="7">
        <v>0.48365672488599104</v>
      </c>
    </row>
    <row r="37" spans="1:6" x14ac:dyDescent="0.2">
      <c r="A37" t="s">
        <v>313</v>
      </c>
      <c r="B37" s="5">
        <v>412</v>
      </c>
      <c r="C37" s="4">
        <v>340157</v>
      </c>
      <c r="D37" s="4">
        <v>22516994</v>
      </c>
      <c r="E37" s="5">
        <v>83.433057355544349</v>
      </c>
      <c r="F37" s="7">
        <v>0.48351600573326975</v>
      </c>
    </row>
    <row r="38" spans="1:6" x14ac:dyDescent="0.2">
      <c r="A38" t="s">
        <v>314</v>
      </c>
      <c r="B38" s="5">
        <v>462</v>
      </c>
      <c r="C38" s="4">
        <v>322094</v>
      </c>
      <c r="D38" s="4">
        <v>22561698</v>
      </c>
      <c r="E38" s="5">
        <v>93.01380436355943</v>
      </c>
      <c r="F38" s="7">
        <v>0.4832329109271829</v>
      </c>
    </row>
    <row r="39" spans="1:6" x14ac:dyDescent="0.2">
      <c r="A39" t="s">
        <v>315</v>
      </c>
      <c r="B39" s="5">
        <v>548</v>
      </c>
      <c r="C39" s="4">
        <v>215759</v>
      </c>
      <c r="D39" s="4">
        <v>22510144</v>
      </c>
      <c r="E39" s="5">
        <v>73.126487227985777</v>
      </c>
      <c r="F39" s="7">
        <v>0.48371116595255897</v>
      </c>
    </row>
    <row r="40" spans="1:6" x14ac:dyDescent="0.2">
      <c r="A40" t="s">
        <v>316</v>
      </c>
      <c r="B40" s="5">
        <v>486</v>
      </c>
      <c r="C40" s="4">
        <v>333090</v>
      </c>
      <c r="D40" s="4">
        <v>22497532</v>
      </c>
      <c r="E40" s="5">
        <v>66.359028320331959</v>
      </c>
      <c r="F40" s="7">
        <v>0.48361349147097554</v>
      </c>
    </row>
    <row r="41" spans="1:6" x14ac:dyDescent="0.2">
      <c r="A41" t="s">
        <v>317</v>
      </c>
      <c r="B41" s="5">
        <v>538</v>
      </c>
      <c r="C41" s="4">
        <v>204317</v>
      </c>
      <c r="D41" s="4">
        <v>22516679</v>
      </c>
      <c r="E41" s="5">
        <v>76.581482781562187</v>
      </c>
      <c r="F41" s="7">
        <v>0.48340974261790565</v>
      </c>
    </row>
    <row r="42" spans="1:6" x14ac:dyDescent="0.2">
      <c r="A42" t="s">
        <v>318</v>
      </c>
      <c r="B42" s="5">
        <v>490</v>
      </c>
      <c r="C42" s="4">
        <v>219921</v>
      </c>
      <c r="D42" s="4">
        <v>22499756</v>
      </c>
      <c r="E42" s="5">
        <v>64.245205896634928</v>
      </c>
      <c r="F42" s="7">
        <v>0.48356435509789525</v>
      </c>
    </row>
    <row r="43" spans="1:6" x14ac:dyDescent="0.2">
      <c r="B43" s="5"/>
      <c r="C43" s="4"/>
      <c r="D43" s="4"/>
      <c r="E43" s="5"/>
      <c r="F43" s="7"/>
    </row>
    <row r="44" spans="1:6" x14ac:dyDescent="0.2">
      <c r="A44" s="74" t="s">
        <v>343</v>
      </c>
      <c r="B44" s="5">
        <f t="shared" ref="B44:D44" si="0">AVERAGE(B3:B42)</f>
        <v>546.82500000000005</v>
      </c>
      <c r="C44" s="4">
        <f t="shared" si="0"/>
        <v>315537.2</v>
      </c>
      <c r="D44" s="4">
        <f t="shared" si="0"/>
        <v>22576304.725000001</v>
      </c>
      <c r="E44" s="5">
        <f>AVERAGE(E3:E42)</f>
        <v>103.41234594769023</v>
      </c>
      <c r="F44" s="7">
        <f>AVERAGE(F3:F42)</f>
        <v>0.48309909822253305</v>
      </c>
    </row>
    <row r="45" spans="1:6" x14ac:dyDescent="0.2">
      <c r="A45" s="74" t="s">
        <v>344</v>
      </c>
      <c r="B45" s="5">
        <f t="shared" ref="B45:D45" si="1">MIN(B3:B42)</f>
        <v>363</v>
      </c>
      <c r="C45" s="4">
        <f t="shared" si="1"/>
        <v>190037</v>
      </c>
      <c r="D45" s="4">
        <f t="shared" si="1"/>
        <v>22495919</v>
      </c>
      <c r="E45" s="5">
        <f>MIN(E3:E42)</f>
        <v>64.245205896634928</v>
      </c>
      <c r="F45" s="7">
        <f>MIN(F3:F42)</f>
        <v>0.48154105390474217</v>
      </c>
    </row>
    <row r="46" spans="1:6" x14ac:dyDescent="0.2">
      <c r="A46" s="74" t="s">
        <v>345</v>
      </c>
      <c r="B46" s="5">
        <f t="shared" ref="B46:D46" si="2">MAX(B3:B42)</f>
        <v>729</v>
      </c>
      <c r="C46" s="4">
        <f t="shared" si="2"/>
        <v>477923</v>
      </c>
      <c r="D46" s="4">
        <f t="shared" si="2"/>
        <v>22759723</v>
      </c>
      <c r="E46" s="5">
        <f>MAX(E3:E42)</f>
        <v>262.73190708413324</v>
      </c>
      <c r="F46" s="7">
        <f>MAX(F3:F42)</f>
        <v>0.483743253796951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0BDA3-3B15-4C4D-B03B-DFED17AE0101}">
  <dimension ref="A1:F20"/>
  <sheetViews>
    <sheetView workbookViewId="0">
      <selection activeCell="E20" sqref="E20"/>
    </sheetView>
  </sheetViews>
  <sheetFormatPr baseColWidth="10" defaultColWidth="11.5" defaultRowHeight="15" x14ac:dyDescent="0.2"/>
  <cols>
    <col min="1" max="1" width="32.83203125" bestFit="1" customWidth="1"/>
    <col min="2" max="2" width="9.83203125" style="2" bestFit="1" customWidth="1"/>
    <col min="3" max="3" width="10" style="2" customWidth="1"/>
    <col min="4" max="4" width="22" style="2" bestFit="1" customWidth="1"/>
    <col min="5" max="5" width="17.6640625" style="2" bestFit="1" customWidth="1"/>
    <col min="6" max="6" width="12.6640625" style="2" bestFit="1" customWidth="1"/>
  </cols>
  <sheetData>
    <row r="1" spans="1:6" ht="19" x14ac:dyDescent="0.25">
      <c r="A1" s="10" t="s">
        <v>333</v>
      </c>
      <c r="D1" s="4"/>
    </row>
    <row r="2" spans="1:6" x14ac:dyDescent="0.2">
      <c r="A2" s="1" t="s">
        <v>122</v>
      </c>
      <c r="B2" s="3" t="s">
        <v>123</v>
      </c>
      <c r="C2" s="3" t="s">
        <v>124</v>
      </c>
      <c r="D2" s="3" t="s">
        <v>125</v>
      </c>
      <c r="E2" s="3" t="s">
        <v>127</v>
      </c>
      <c r="F2" s="3" t="s">
        <v>126</v>
      </c>
    </row>
    <row r="3" spans="1:6" x14ac:dyDescent="0.2">
      <c r="A3" t="s">
        <v>319</v>
      </c>
      <c r="B3" s="2">
        <v>621</v>
      </c>
      <c r="C3" s="4">
        <v>706486</v>
      </c>
      <c r="D3" s="4">
        <v>22672125</v>
      </c>
      <c r="E3" s="5">
        <v>77.460655993763595</v>
      </c>
      <c r="F3" s="7">
        <v>0.48203664191159845</v>
      </c>
    </row>
    <row r="4" spans="1:6" x14ac:dyDescent="0.2">
      <c r="A4" t="s">
        <v>320</v>
      </c>
      <c r="B4" s="2">
        <v>609</v>
      </c>
      <c r="C4" s="4">
        <v>764477</v>
      </c>
      <c r="D4" s="4">
        <v>22679654</v>
      </c>
      <c r="E4" s="5">
        <v>82.624109609424835</v>
      </c>
      <c r="F4" s="7">
        <v>0.48181872615869714</v>
      </c>
    </row>
    <row r="5" spans="1:6" x14ac:dyDescent="0.2">
      <c r="A5" t="s">
        <v>321</v>
      </c>
      <c r="B5" s="2">
        <v>547</v>
      </c>
      <c r="C5" s="4">
        <v>840637</v>
      </c>
      <c r="D5" s="4">
        <v>22616414</v>
      </c>
      <c r="E5" s="5">
        <v>67.059332596103872</v>
      </c>
      <c r="F5" s="7">
        <v>0.48228733343844871</v>
      </c>
    </row>
    <row r="6" spans="1:6" x14ac:dyDescent="0.2">
      <c r="A6" t="s">
        <v>322</v>
      </c>
      <c r="B6" s="2">
        <v>646</v>
      </c>
      <c r="C6" s="4">
        <v>737791</v>
      </c>
      <c r="D6" s="4">
        <v>22679236</v>
      </c>
      <c r="E6" s="5">
        <v>80.9080798431185</v>
      </c>
      <c r="F6" s="7">
        <v>0.48174501998215463</v>
      </c>
    </row>
    <row r="7" spans="1:6" x14ac:dyDescent="0.2">
      <c r="A7" t="s">
        <v>323</v>
      </c>
      <c r="B7" s="2">
        <v>559</v>
      </c>
      <c r="C7" s="4">
        <v>1126395</v>
      </c>
      <c r="D7" s="4">
        <v>22653802</v>
      </c>
      <c r="E7" s="5">
        <v>76.677000495499513</v>
      </c>
      <c r="F7" s="7">
        <v>0.48217398562943209</v>
      </c>
    </row>
    <row r="8" spans="1:6" x14ac:dyDescent="0.2">
      <c r="A8" t="s">
        <v>324</v>
      </c>
      <c r="B8" s="2">
        <v>571</v>
      </c>
      <c r="C8" s="4">
        <v>570372</v>
      </c>
      <c r="D8" s="4">
        <v>22618485</v>
      </c>
      <c r="E8" s="5">
        <v>55.729218921030871</v>
      </c>
      <c r="F8" s="7">
        <v>0.48208051953965969</v>
      </c>
    </row>
    <row r="9" spans="1:6" x14ac:dyDescent="0.2">
      <c r="A9" t="s">
        <v>325</v>
      </c>
      <c r="B9" s="2">
        <v>585</v>
      </c>
      <c r="C9" s="4">
        <v>717710</v>
      </c>
      <c r="D9" s="4">
        <v>22652390</v>
      </c>
      <c r="E9" s="5">
        <v>82.879635186045903</v>
      </c>
      <c r="F9" s="7">
        <v>0.48210528778641021</v>
      </c>
    </row>
    <row r="10" spans="1:6" x14ac:dyDescent="0.2">
      <c r="A10" t="s">
        <v>326</v>
      </c>
      <c r="B10" s="2">
        <v>508</v>
      </c>
      <c r="C10" s="4">
        <v>792799</v>
      </c>
      <c r="D10" s="4">
        <v>22588389</v>
      </c>
      <c r="E10" s="5">
        <v>58.293254826253992</v>
      </c>
      <c r="F10" s="7">
        <v>0.48242426673278915</v>
      </c>
    </row>
    <row r="11" spans="1:6" x14ac:dyDescent="0.2">
      <c r="A11" t="s">
        <v>327</v>
      </c>
      <c r="B11" s="2">
        <v>539</v>
      </c>
      <c r="C11" s="4">
        <v>901529</v>
      </c>
      <c r="D11" s="4">
        <v>22682676</v>
      </c>
      <c r="E11" s="5">
        <v>76.266169667600067</v>
      </c>
      <c r="F11" s="7">
        <v>0.48262308203846849</v>
      </c>
    </row>
    <row r="12" spans="1:6" x14ac:dyDescent="0.2">
      <c r="A12" t="s">
        <v>328</v>
      </c>
      <c r="B12" s="2">
        <v>596</v>
      </c>
      <c r="C12" s="4">
        <v>601663</v>
      </c>
      <c r="D12" s="4">
        <v>22591876</v>
      </c>
      <c r="E12" s="5">
        <v>62.896447694521413</v>
      </c>
      <c r="F12" s="7">
        <v>0.48269616918931391</v>
      </c>
    </row>
    <row r="13" spans="1:6" x14ac:dyDescent="0.2">
      <c r="A13" t="s">
        <v>329</v>
      </c>
      <c r="B13" s="2">
        <v>602</v>
      </c>
      <c r="C13" s="4">
        <v>715959</v>
      </c>
      <c r="D13" s="4">
        <v>22593948</v>
      </c>
      <c r="E13" s="5">
        <v>64.629468833599319</v>
      </c>
      <c r="F13" s="7">
        <v>0.48252080601407066</v>
      </c>
    </row>
    <row r="14" spans="1:6" x14ac:dyDescent="0.2">
      <c r="A14" t="s">
        <v>330</v>
      </c>
      <c r="B14" s="2">
        <v>547</v>
      </c>
      <c r="C14" s="4">
        <v>597565</v>
      </c>
      <c r="D14" s="4">
        <v>22618109</v>
      </c>
      <c r="E14" s="5">
        <v>71.043078308605573</v>
      </c>
      <c r="F14" s="7">
        <v>0.48216917691925532</v>
      </c>
    </row>
    <row r="15" spans="1:6" x14ac:dyDescent="0.2">
      <c r="A15" t="s">
        <v>331</v>
      </c>
      <c r="B15" s="2">
        <v>511</v>
      </c>
      <c r="C15" s="4">
        <v>836527</v>
      </c>
      <c r="D15" s="4">
        <v>22569376</v>
      </c>
      <c r="E15" s="5">
        <v>66.292275938945636</v>
      </c>
      <c r="F15" s="7">
        <v>0.48280275892430524</v>
      </c>
    </row>
    <row r="16" spans="1:6" x14ac:dyDescent="0.2">
      <c r="A16" t="s">
        <v>332</v>
      </c>
      <c r="B16" s="2">
        <v>549</v>
      </c>
      <c r="C16" s="4">
        <v>737937</v>
      </c>
      <c r="D16" s="4">
        <v>22613360</v>
      </c>
      <c r="E16" s="5">
        <v>63.948284211257118</v>
      </c>
      <c r="F16" s="7">
        <v>0.4823177979742948</v>
      </c>
    </row>
    <row r="18" spans="1:6" x14ac:dyDescent="0.2">
      <c r="A18" s="74" t="s">
        <v>343</v>
      </c>
      <c r="B18" s="5">
        <f t="shared" ref="B18:D18" si="0">AVERAGE(B3:B16)</f>
        <v>570.71428571428567</v>
      </c>
      <c r="C18" s="4">
        <f t="shared" si="0"/>
        <v>760560.5</v>
      </c>
      <c r="D18" s="4">
        <f t="shared" si="0"/>
        <v>22630702.857142858</v>
      </c>
      <c r="E18" s="5">
        <f>AVERAGE(E3:E16)</f>
        <v>70.479072294697872</v>
      </c>
      <c r="F18" s="7">
        <f t="shared" ref="F18" si="1">AVERAGE(F3:F16)</f>
        <v>0.48227154087420698</v>
      </c>
    </row>
    <row r="19" spans="1:6" x14ac:dyDescent="0.2">
      <c r="A19" s="74" t="s">
        <v>344</v>
      </c>
      <c r="B19" s="2">
        <f t="shared" ref="B19:D19" si="2">MIN(B3:B16)</f>
        <v>508</v>
      </c>
      <c r="C19" s="4">
        <f t="shared" si="2"/>
        <v>570372</v>
      </c>
      <c r="D19" s="4">
        <f t="shared" si="2"/>
        <v>22569376</v>
      </c>
      <c r="E19" s="5">
        <f>MIN(E3:E16)</f>
        <v>55.729218921030871</v>
      </c>
      <c r="F19" s="7">
        <f t="shared" ref="F19" si="3">MIN(F3:F16)</f>
        <v>0.48174501998215463</v>
      </c>
    </row>
    <row r="20" spans="1:6" x14ac:dyDescent="0.2">
      <c r="A20" s="74" t="s">
        <v>345</v>
      </c>
      <c r="B20" s="2">
        <f t="shared" ref="B20:D20" si="4">MAX(B3:B16)</f>
        <v>646</v>
      </c>
      <c r="C20" s="4">
        <f t="shared" si="4"/>
        <v>1126395</v>
      </c>
      <c r="D20" s="4">
        <f t="shared" si="4"/>
        <v>22682676</v>
      </c>
      <c r="E20" s="5">
        <f>MAX(E3:E16)</f>
        <v>82.879635186045903</v>
      </c>
      <c r="F20" s="7">
        <f t="shared" ref="F20" si="5">MAX(F3:F16)</f>
        <v>0.482802758924305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DCF9D-EDA1-4460-B3BF-A605E6B2A872}">
  <dimension ref="A1:I62"/>
  <sheetViews>
    <sheetView topLeftCell="A15" workbookViewId="0">
      <selection activeCell="E33" sqref="E33"/>
    </sheetView>
  </sheetViews>
  <sheetFormatPr baseColWidth="10" defaultColWidth="8.83203125" defaultRowHeight="15" x14ac:dyDescent="0.2"/>
  <cols>
    <col min="1" max="1" width="29.6640625" customWidth="1"/>
    <col min="2" max="2" width="14.83203125" bestFit="1" customWidth="1"/>
    <col min="3" max="3" width="18.83203125" bestFit="1" customWidth="1"/>
    <col min="4" max="4" width="15.5" bestFit="1" customWidth="1"/>
    <col min="5" max="5" width="51.6640625" customWidth="1"/>
    <col min="6" max="6" width="43.83203125" bestFit="1" customWidth="1"/>
    <col min="7" max="7" width="15.1640625" style="11" bestFit="1" customWidth="1"/>
    <col min="8" max="8" width="19.1640625" style="2" bestFit="1" customWidth="1"/>
    <col min="9" max="9" width="255.83203125" bestFit="1" customWidth="1"/>
  </cols>
  <sheetData>
    <row r="1" spans="1:9" ht="25" thickBot="1" x14ac:dyDescent="0.35">
      <c r="A1" s="9" t="s">
        <v>220</v>
      </c>
    </row>
    <row r="2" spans="1:9" s="67" customFormat="1" ht="24" x14ac:dyDescent="0.3">
      <c r="A2" s="75" t="s">
        <v>214</v>
      </c>
      <c r="B2" s="76"/>
      <c r="C2" s="76"/>
      <c r="D2" s="76"/>
      <c r="E2" s="66" t="s">
        <v>191</v>
      </c>
      <c r="F2" s="77" t="s">
        <v>215</v>
      </c>
      <c r="G2" s="76"/>
      <c r="H2" s="76"/>
      <c r="I2" s="76"/>
    </row>
    <row r="3" spans="1:9" x14ac:dyDescent="0.2">
      <c r="A3" s="22" t="s">
        <v>342</v>
      </c>
      <c r="B3" s="18" t="s">
        <v>131</v>
      </c>
      <c r="C3" s="18" t="s">
        <v>122</v>
      </c>
      <c r="D3" s="18" t="s">
        <v>132</v>
      </c>
      <c r="E3" s="19" t="s">
        <v>336</v>
      </c>
      <c r="F3" s="18" t="s">
        <v>204</v>
      </c>
      <c r="G3" s="20" t="s">
        <v>205</v>
      </c>
      <c r="H3" s="21" t="s">
        <v>338</v>
      </c>
      <c r="I3" s="18" t="s">
        <v>337</v>
      </c>
    </row>
    <row r="4" spans="1:9" s="25" customFormat="1" x14ac:dyDescent="0.2">
      <c r="A4" s="23" t="s">
        <v>7</v>
      </c>
      <c r="B4" s="24" t="s">
        <v>133</v>
      </c>
      <c r="C4" s="25" t="s">
        <v>33</v>
      </c>
      <c r="D4" s="24" t="s">
        <v>34</v>
      </c>
      <c r="E4" s="12" t="s">
        <v>3</v>
      </c>
      <c r="F4" s="26" t="s">
        <v>3</v>
      </c>
      <c r="G4" s="27">
        <v>1</v>
      </c>
      <c r="H4" s="28">
        <v>1</v>
      </c>
      <c r="I4" s="26" t="s">
        <v>206</v>
      </c>
    </row>
    <row r="5" spans="1:9" s="25" customFormat="1" x14ac:dyDescent="0.2">
      <c r="A5" s="23" t="s">
        <v>7</v>
      </c>
      <c r="B5" s="24" t="s">
        <v>134</v>
      </c>
      <c r="C5" s="25" t="s">
        <v>39</v>
      </c>
      <c r="D5" s="24" t="s">
        <v>40</v>
      </c>
      <c r="E5" s="68" t="s">
        <v>194</v>
      </c>
      <c r="F5" s="29" t="s">
        <v>339</v>
      </c>
      <c r="G5" s="30" t="s">
        <v>340</v>
      </c>
      <c r="H5" s="30" t="s">
        <v>340</v>
      </c>
      <c r="I5" s="25" t="s">
        <v>201</v>
      </c>
    </row>
    <row r="6" spans="1:9" s="25" customFormat="1" x14ac:dyDescent="0.2">
      <c r="A6" s="23" t="s">
        <v>7</v>
      </c>
      <c r="B6" s="24" t="s">
        <v>135</v>
      </c>
      <c r="C6" s="25" t="s">
        <v>19</v>
      </c>
      <c r="D6" s="24" t="s">
        <v>20</v>
      </c>
      <c r="E6" s="13" t="s">
        <v>119</v>
      </c>
      <c r="F6" s="25" t="s">
        <v>119</v>
      </c>
      <c r="G6" s="31">
        <v>0.99699997900000004</v>
      </c>
      <c r="H6" s="28">
        <v>1</v>
      </c>
      <c r="I6" s="25" t="s">
        <v>207</v>
      </c>
    </row>
    <row r="7" spans="1:9" s="25" customFormat="1" x14ac:dyDescent="0.2">
      <c r="A7" s="23" t="s">
        <v>7</v>
      </c>
      <c r="B7" s="24" t="s">
        <v>136</v>
      </c>
      <c r="C7" s="25" t="s">
        <v>13</v>
      </c>
      <c r="D7" s="24" t="s">
        <v>16</v>
      </c>
      <c r="E7" s="68" t="s">
        <v>194</v>
      </c>
      <c r="F7" s="29" t="s">
        <v>339</v>
      </c>
      <c r="G7" s="30" t="s">
        <v>340</v>
      </c>
      <c r="H7" s="30" t="s">
        <v>340</v>
      </c>
      <c r="I7" s="32" t="s">
        <v>202</v>
      </c>
    </row>
    <row r="8" spans="1:9" s="25" customFormat="1" x14ac:dyDescent="0.2">
      <c r="A8" s="23" t="s">
        <v>7</v>
      </c>
      <c r="B8" s="24" t="s">
        <v>137</v>
      </c>
      <c r="C8" s="25" t="s">
        <v>12</v>
      </c>
      <c r="D8" s="24" t="s">
        <v>15</v>
      </c>
      <c r="E8" s="13" t="s">
        <v>119</v>
      </c>
      <c r="F8" s="25" t="s">
        <v>119</v>
      </c>
      <c r="G8" s="31">
        <v>0.99699997900000004</v>
      </c>
      <c r="H8" s="28">
        <v>1</v>
      </c>
      <c r="I8" s="25" t="s">
        <v>207</v>
      </c>
    </row>
    <row r="9" spans="1:9" s="25" customFormat="1" x14ac:dyDescent="0.2">
      <c r="A9" s="23" t="s">
        <v>7</v>
      </c>
      <c r="B9" s="24" t="s">
        <v>138</v>
      </c>
      <c r="C9" s="25" t="s">
        <v>37</v>
      </c>
      <c r="D9" s="24" t="s">
        <v>38</v>
      </c>
      <c r="E9" s="13" t="s">
        <v>119</v>
      </c>
      <c r="F9" s="25" t="s">
        <v>119</v>
      </c>
      <c r="G9" s="31">
        <v>0.99699997900000004</v>
      </c>
      <c r="H9" s="28">
        <v>1</v>
      </c>
      <c r="I9" s="25" t="s">
        <v>207</v>
      </c>
    </row>
    <row r="10" spans="1:9" s="34" customFormat="1" x14ac:dyDescent="0.2">
      <c r="A10" s="33" t="s">
        <v>7</v>
      </c>
      <c r="B10" s="34" t="s">
        <v>139</v>
      </c>
      <c r="C10" s="34" t="s">
        <v>31</v>
      </c>
      <c r="D10" s="34" t="s">
        <v>32</v>
      </c>
      <c r="E10" s="14" t="s">
        <v>10</v>
      </c>
      <c r="F10" s="34" t="s">
        <v>10</v>
      </c>
      <c r="G10" s="31">
        <v>0.97689999999999999</v>
      </c>
      <c r="H10" s="28">
        <v>1</v>
      </c>
      <c r="I10" s="34" t="s">
        <v>203</v>
      </c>
    </row>
    <row r="11" spans="1:9" s="25" customFormat="1" x14ac:dyDescent="0.2">
      <c r="A11" s="23" t="s">
        <v>7</v>
      </c>
      <c r="B11" s="24" t="s">
        <v>140</v>
      </c>
      <c r="C11" s="25" t="s">
        <v>27</v>
      </c>
      <c r="D11" s="24" t="s">
        <v>28</v>
      </c>
      <c r="E11" s="13" t="s">
        <v>119</v>
      </c>
      <c r="F11" s="25" t="s">
        <v>119</v>
      </c>
      <c r="G11" s="31">
        <v>0.99699997900000004</v>
      </c>
      <c r="H11" s="28">
        <v>1</v>
      </c>
      <c r="I11" s="25" t="s">
        <v>207</v>
      </c>
    </row>
    <row r="12" spans="1:9" s="25" customFormat="1" x14ac:dyDescent="0.2">
      <c r="A12" s="23" t="s">
        <v>7</v>
      </c>
      <c r="B12" s="24" t="s">
        <v>141</v>
      </c>
      <c r="C12" s="25" t="s">
        <v>35</v>
      </c>
      <c r="D12" s="24" t="s">
        <v>36</v>
      </c>
      <c r="E12" s="13" t="s">
        <v>5</v>
      </c>
      <c r="F12" s="25" t="s">
        <v>5</v>
      </c>
      <c r="G12" s="31">
        <v>1</v>
      </c>
      <c r="H12" s="28">
        <v>1</v>
      </c>
      <c r="I12" s="25" t="s">
        <v>208</v>
      </c>
    </row>
    <row r="13" spans="1:9" s="25" customFormat="1" x14ac:dyDescent="0.2">
      <c r="A13" s="23" t="s">
        <v>7</v>
      </c>
      <c r="B13" s="24" t="s">
        <v>142</v>
      </c>
      <c r="C13" s="25" t="s">
        <v>9</v>
      </c>
      <c r="D13" s="24" t="s">
        <v>41</v>
      </c>
      <c r="E13" s="13" t="s">
        <v>10</v>
      </c>
      <c r="F13" s="25" t="s">
        <v>10</v>
      </c>
      <c r="G13" s="31">
        <v>0.97699999809265103</v>
      </c>
      <c r="H13" s="28">
        <v>1</v>
      </c>
      <c r="I13" s="25" t="s">
        <v>209</v>
      </c>
    </row>
    <row r="14" spans="1:9" s="25" customFormat="1" x14ac:dyDescent="0.2">
      <c r="A14" s="23" t="s">
        <v>7</v>
      </c>
      <c r="B14" s="24" t="s">
        <v>143</v>
      </c>
      <c r="C14" s="25" t="s">
        <v>29</v>
      </c>
      <c r="D14" s="24" t="s">
        <v>30</v>
      </c>
      <c r="E14" s="12" t="s">
        <v>120</v>
      </c>
      <c r="F14" s="32" t="s">
        <v>120</v>
      </c>
      <c r="G14" s="30">
        <v>1</v>
      </c>
      <c r="H14" s="28">
        <v>1</v>
      </c>
      <c r="I14" s="32" t="s">
        <v>210</v>
      </c>
    </row>
    <row r="15" spans="1:9" s="25" customFormat="1" x14ac:dyDescent="0.2">
      <c r="A15" s="23" t="s">
        <v>7</v>
      </c>
      <c r="B15" s="24" t="s">
        <v>144</v>
      </c>
      <c r="C15" s="25" t="s">
        <v>6</v>
      </c>
      <c r="D15" s="24" t="s">
        <v>14</v>
      </c>
      <c r="E15" s="13" t="s">
        <v>8</v>
      </c>
      <c r="F15" s="25" t="s">
        <v>8</v>
      </c>
      <c r="G15" s="31">
        <v>0.98299998044967596</v>
      </c>
      <c r="H15" s="28">
        <v>1</v>
      </c>
      <c r="I15" s="25" t="s">
        <v>211</v>
      </c>
    </row>
    <row r="16" spans="1:9" s="24" customFormat="1" x14ac:dyDescent="0.2">
      <c r="A16" s="35" t="s">
        <v>7</v>
      </c>
      <c r="B16" s="24" t="s">
        <v>145</v>
      </c>
      <c r="C16" s="24" t="s">
        <v>23</v>
      </c>
      <c r="D16" s="24" t="s">
        <v>24</v>
      </c>
      <c r="E16" s="13" t="s">
        <v>8</v>
      </c>
      <c r="F16" s="24" t="s">
        <v>8</v>
      </c>
      <c r="G16" s="36">
        <v>0.98299998044967596</v>
      </c>
      <c r="H16" s="28">
        <v>1</v>
      </c>
      <c r="I16" s="24" t="s">
        <v>211</v>
      </c>
    </row>
    <row r="17" spans="1:9" s="25" customFormat="1" x14ac:dyDescent="0.2">
      <c r="A17" s="23" t="s">
        <v>7</v>
      </c>
      <c r="B17" s="24" t="s">
        <v>146</v>
      </c>
      <c r="C17" s="25" t="s">
        <v>21</v>
      </c>
      <c r="D17" s="24" t="s">
        <v>22</v>
      </c>
      <c r="E17" s="13" t="s">
        <v>119</v>
      </c>
      <c r="F17" s="25" t="s">
        <v>119</v>
      </c>
      <c r="G17" s="31">
        <v>0.99699997900000004</v>
      </c>
      <c r="H17" s="28">
        <v>1</v>
      </c>
      <c r="I17" s="25" t="s">
        <v>207</v>
      </c>
    </row>
    <row r="18" spans="1:9" s="24" customFormat="1" x14ac:dyDescent="0.2">
      <c r="A18" s="35" t="s">
        <v>7</v>
      </c>
      <c r="B18" s="24" t="s">
        <v>147</v>
      </c>
      <c r="C18" s="24" t="s">
        <v>25</v>
      </c>
      <c r="D18" s="24" t="s">
        <v>26</v>
      </c>
      <c r="E18" s="13" t="s">
        <v>8</v>
      </c>
      <c r="F18" s="24" t="s">
        <v>8</v>
      </c>
      <c r="G18" s="36">
        <v>0.98299998044967596</v>
      </c>
      <c r="H18" s="28">
        <v>1</v>
      </c>
      <c r="I18" s="24" t="s">
        <v>211</v>
      </c>
    </row>
    <row r="19" spans="1:9" s="25" customFormat="1" x14ac:dyDescent="0.2">
      <c r="A19" s="23" t="s">
        <v>7</v>
      </c>
      <c r="B19" s="24" t="s">
        <v>148</v>
      </c>
      <c r="C19" s="25" t="s">
        <v>17</v>
      </c>
      <c r="D19" s="24" t="s">
        <v>18</v>
      </c>
      <c r="E19" s="12" t="s">
        <v>121</v>
      </c>
      <c r="F19" s="32" t="s">
        <v>121</v>
      </c>
      <c r="G19" s="30">
        <v>1</v>
      </c>
      <c r="H19" s="28">
        <v>1</v>
      </c>
      <c r="I19" s="32" t="s">
        <v>212</v>
      </c>
    </row>
    <row r="20" spans="1:9" s="58" customFormat="1" x14ac:dyDescent="0.2">
      <c r="A20" s="56" t="s">
        <v>7</v>
      </c>
      <c r="B20" s="57" t="s">
        <v>217</v>
      </c>
      <c r="C20" s="58" t="s">
        <v>216</v>
      </c>
      <c r="D20" s="57" t="s">
        <v>218</v>
      </c>
      <c r="E20" s="69" t="s">
        <v>219</v>
      </c>
      <c r="F20" s="59" t="s">
        <v>340</v>
      </c>
      <c r="G20" s="60" t="s">
        <v>340</v>
      </c>
      <c r="H20" s="60" t="s">
        <v>340</v>
      </c>
      <c r="I20" s="59" t="s">
        <v>340</v>
      </c>
    </row>
    <row r="21" spans="1:9" s="39" customFormat="1" x14ac:dyDescent="0.2">
      <c r="A21" s="37" t="s">
        <v>2</v>
      </c>
      <c r="B21" s="38" t="s">
        <v>169</v>
      </c>
      <c r="C21" s="39" t="s">
        <v>82</v>
      </c>
      <c r="D21" s="38" t="s">
        <v>83</v>
      </c>
      <c r="E21" s="70" t="s">
        <v>194</v>
      </c>
      <c r="F21" s="40" t="s">
        <v>339</v>
      </c>
      <c r="G21" s="41" t="s">
        <v>340</v>
      </c>
      <c r="H21" s="41" t="s">
        <v>340</v>
      </c>
      <c r="I21" s="39" t="s">
        <v>195</v>
      </c>
    </row>
    <row r="22" spans="1:9" s="39" customFormat="1" x14ac:dyDescent="0.2">
      <c r="A22" s="37" t="s">
        <v>2</v>
      </c>
      <c r="B22" s="38" t="s">
        <v>1</v>
      </c>
      <c r="C22" s="39" t="s">
        <v>0</v>
      </c>
      <c r="D22" s="38" t="s">
        <v>75</v>
      </c>
      <c r="E22" s="15" t="s">
        <v>3</v>
      </c>
      <c r="F22" s="42" t="s">
        <v>3</v>
      </c>
      <c r="G22" s="41">
        <v>1</v>
      </c>
      <c r="H22" s="43">
        <v>1</v>
      </c>
      <c r="I22" s="39" t="s">
        <v>206</v>
      </c>
    </row>
    <row r="23" spans="1:9" s="39" customFormat="1" x14ac:dyDescent="0.2">
      <c r="A23" s="37" t="s">
        <v>2</v>
      </c>
      <c r="B23" s="38" t="s">
        <v>166</v>
      </c>
      <c r="C23" s="39" t="s">
        <v>76</v>
      </c>
      <c r="D23" s="38" t="s">
        <v>77</v>
      </c>
      <c r="E23" s="15" t="s">
        <v>5</v>
      </c>
      <c r="F23" s="42" t="s">
        <v>5</v>
      </c>
      <c r="G23" s="41">
        <v>1</v>
      </c>
      <c r="H23" s="43">
        <v>1</v>
      </c>
      <c r="I23" s="39" t="s">
        <v>208</v>
      </c>
    </row>
    <row r="24" spans="1:9" s="39" customFormat="1" x14ac:dyDescent="0.2">
      <c r="A24" s="37" t="s">
        <v>2</v>
      </c>
      <c r="B24" s="38" t="s">
        <v>168</v>
      </c>
      <c r="C24" s="39" t="s">
        <v>80</v>
      </c>
      <c r="D24" s="38" t="s">
        <v>81</v>
      </c>
      <c r="E24" s="15" t="s">
        <v>5</v>
      </c>
      <c r="F24" s="42" t="s">
        <v>5</v>
      </c>
      <c r="G24" s="41">
        <v>1</v>
      </c>
      <c r="H24" s="43">
        <v>1</v>
      </c>
      <c r="I24" s="39" t="s">
        <v>208</v>
      </c>
    </row>
    <row r="25" spans="1:9" s="39" customFormat="1" x14ac:dyDescent="0.2">
      <c r="A25" s="37" t="s">
        <v>2</v>
      </c>
      <c r="B25" s="38" t="s">
        <v>167</v>
      </c>
      <c r="C25" s="39" t="s">
        <v>78</v>
      </c>
      <c r="D25" s="38" t="s">
        <v>79</v>
      </c>
      <c r="E25" s="15" t="s">
        <v>5</v>
      </c>
      <c r="F25" s="42" t="s">
        <v>5</v>
      </c>
      <c r="G25" s="41">
        <v>1</v>
      </c>
      <c r="H25" s="43">
        <v>1</v>
      </c>
      <c r="I25" s="39" t="s">
        <v>208</v>
      </c>
    </row>
    <row r="26" spans="1:9" s="39" customFormat="1" x14ac:dyDescent="0.2">
      <c r="A26" s="37" t="s">
        <v>2</v>
      </c>
      <c r="B26" s="38" t="s">
        <v>149</v>
      </c>
      <c r="C26" s="39" t="s">
        <v>4</v>
      </c>
      <c r="D26" s="38" t="s">
        <v>42</v>
      </c>
      <c r="E26" s="70" t="s">
        <v>192</v>
      </c>
      <c r="F26" s="40" t="s">
        <v>339</v>
      </c>
      <c r="G26" s="41" t="s">
        <v>340</v>
      </c>
      <c r="H26" s="41" t="s">
        <v>340</v>
      </c>
      <c r="I26" s="39" t="s">
        <v>193</v>
      </c>
    </row>
    <row r="27" spans="1:9" s="39" customFormat="1" x14ac:dyDescent="0.2">
      <c r="A27" s="37" t="s">
        <v>2</v>
      </c>
      <c r="B27" s="38" t="s">
        <v>153</v>
      </c>
      <c r="C27" s="39" t="s">
        <v>49</v>
      </c>
      <c r="D27" s="38" t="s">
        <v>50</v>
      </c>
      <c r="E27" s="15" t="s">
        <v>8</v>
      </c>
      <c r="F27" s="42" t="s">
        <v>8</v>
      </c>
      <c r="G27" s="44">
        <v>0.98299998044967596</v>
      </c>
      <c r="H27" s="43">
        <v>1</v>
      </c>
      <c r="I27" s="42" t="s">
        <v>211</v>
      </c>
    </row>
    <row r="28" spans="1:9" s="39" customFormat="1" x14ac:dyDescent="0.2">
      <c r="A28" s="37" t="s">
        <v>2</v>
      </c>
      <c r="B28" s="38" t="s">
        <v>151</v>
      </c>
      <c r="C28" s="39" t="s">
        <v>45</v>
      </c>
      <c r="D28" s="38" t="s">
        <v>46</v>
      </c>
      <c r="E28" s="16" t="s">
        <v>8</v>
      </c>
      <c r="F28" s="42" t="s">
        <v>8</v>
      </c>
      <c r="G28" s="44">
        <v>0.98299998044967596</v>
      </c>
      <c r="H28" s="43">
        <v>1</v>
      </c>
      <c r="I28" s="42" t="s">
        <v>211</v>
      </c>
    </row>
    <row r="29" spans="1:9" s="39" customFormat="1" x14ac:dyDescent="0.2">
      <c r="A29" s="37" t="s">
        <v>2</v>
      </c>
      <c r="B29" s="38" t="s">
        <v>158</v>
      </c>
      <c r="C29" s="39" t="s">
        <v>59</v>
      </c>
      <c r="D29" s="38" t="s">
        <v>60</v>
      </c>
      <c r="E29" s="16" t="s">
        <v>8</v>
      </c>
      <c r="F29" s="42" t="s">
        <v>8</v>
      </c>
      <c r="G29" s="44">
        <v>0.98299998044967596</v>
      </c>
      <c r="H29" s="43">
        <v>1</v>
      </c>
      <c r="I29" s="42" t="s">
        <v>211</v>
      </c>
    </row>
    <row r="30" spans="1:9" s="39" customFormat="1" x14ac:dyDescent="0.2">
      <c r="A30" s="37" t="s">
        <v>2</v>
      </c>
      <c r="B30" s="38" t="s">
        <v>157</v>
      </c>
      <c r="C30" s="39" t="s">
        <v>57</v>
      </c>
      <c r="D30" s="38" t="s">
        <v>58</v>
      </c>
      <c r="E30" s="16" t="s">
        <v>8</v>
      </c>
      <c r="F30" s="42" t="s">
        <v>8</v>
      </c>
      <c r="G30" s="44">
        <v>0.98299998044967596</v>
      </c>
      <c r="H30" s="43">
        <v>1</v>
      </c>
      <c r="I30" s="42" t="s">
        <v>211</v>
      </c>
    </row>
    <row r="31" spans="1:9" s="39" customFormat="1" x14ac:dyDescent="0.2">
      <c r="A31" s="37" t="s">
        <v>2</v>
      </c>
      <c r="B31" s="38" t="s">
        <v>155</v>
      </c>
      <c r="C31" s="39" t="s">
        <v>53</v>
      </c>
      <c r="D31" s="38" t="s">
        <v>54</v>
      </c>
      <c r="E31" s="16" t="s">
        <v>8</v>
      </c>
      <c r="F31" s="42" t="s">
        <v>8</v>
      </c>
      <c r="G31" s="44">
        <v>0.98299998044967596</v>
      </c>
      <c r="H31" s="43">
        <v>1</v>
      </c>
      <c r="I31" s="42" t="s">
        <v>211</v>
      </c>
    </row>
    <row r="32" spans="1:9" s="39" customFormat="1" x14ac:dyDescent="0.2">
      <c r="A32" s="37" t="s">
        <v>2</v>
      </c>
      <c r="B32" s="38" t="s">
        <v>150</v>
      </c>
      <c r="C32" s="39" t="s">
        <v>43</v>
      </c>
      <c r="D32" s="38" t="s">
        <v>44</v>
      </c>
      <c r="E32" s="16" t="s">
        <v>8</v>
      </c>
      <c r="F32" s="42" t="s">
        <v>8</v>
      </c>
      <c r="G32" s="44">
        <v>0.98299998044967596</v>
      </c>
      <c r="H32" s="43">
        <v>1</v>
      </c>
      <c r="I32" s="42" t="s">
        <v>211</v>
      </c>
    </row>
    <row r="33" spans="1:9" s="39" customFormat="1" x14ac:dyDescent="0.2">
      <c r="A33" s="37" t="s">
        <v>2</v>
      </c>
      <c r="B33" s="38" t="s">
        <v>156</v>
      </c>
      <c r="C33" s="39" t="s">
        <v>55</v>
      </c>
      <c r="D33" s="38" t="s">
        <v>56</v>
      </c>
      <c r="E33" s="16" t="s">
        <v>8</v>
      </c>
      <c r="F33" s="42" t="s">
        <v>8</v>
      </c>
      <c r="G33" s="44">
        <v>0.98299998044967596</v>
      </c>
      <c r="H33" s="43">
        <v>1</v>
      </c>
      <c r="I33" s="42" t="s">
        <v>211</v>
      </c>
    </row>
    <row r="34" spans="1:9" s="39" customFormat="1" x14ac:dyDescent="0.2">
      <c r="A34" s="37" t="s">
        <v>2</v>
      </c>
      <c r="B34" s="38" t="s">
        <v>164</v>
      </c>
      <c r="C34" s="39" t="s">
        <v>71</v>
      </c>
      <c r="D34" s="38" t="s">
        <v>72</v>
      </c>
      <c r="E34" s="16" t="s">
        <v>8</v>
      </c>
      <c r="F34" s="42" t="s">
        <v>8</v>
      </c>
      <c r="G34" s="44">
        <v>0.98299998044967596</v>
      </c>
      <c r="H34" s="43">
        <v>1</v>
      </c>
      <c r="I34" s="42" t="s">
        <v>211</v>
      </c>
    </row>
    <row r="35" spans="1:9" s="39" customFormat="1" x14ac:dyDescent="0.2">
      <c r="A35" s="37" t="s">
        <v>2</v>
      </c>
      <c r="B35" s="38" t="s">
        <v>165</v>
      </c>
      <c r="C35" s="39" t="s">
        <v>73</v>
      </c>
      <c r="D35" s="38" t="s">
        <v>74</v>
      </c>
      <c r="E35" s="16" t="s">
        <v>8</v>
      </c>
      <c r="F35" s="42" t="s">
        <v>8</v>
      </c>
      <c r="G35" s="44">
        <v>0.98299998044967596</v>
      </c>
      <c r="H35" s="43">
        <v>1</v>
      </c>
      <c r="I35" s="42" t="s">
        <v>211</v>
      </c>
    </row>
    <row r="36" spans="1:9" s="39" customFormat="1" x14ac:dyDescent="0.2">
      <c r="A36" s="37" t="s">
        <v>2</v>
      </c>
      <c r="B36" s="38" t="s">
        <v>154</v>
      </c>
      <c r="C36" s="39" t="s">
        <v>51</v>
      </c>
      <c r="D36" s="38" t="s">
        <v>52</v>
      </c>
      <c r="E36" s="16" t="s">
        <v>8</v>
      </c>
      <c r="F36" s="42" t="s">
        <v>8</v>
      </c>
      <c r="G36" s="44">
        <v>0.98299998044967596</v>
      </c>
      <c r="H36" s="43">
        <v>1</v>
      </c>
      <c r="I36" s="42" t="s">
        <v>211</v>
      </c>
    </row>
    <row r="37" spans="1:9" s="39" customFormat="1" x14ac:dyDescent="0.2">
      <c r="A37" s="37" t="s">
        <v>2</v>
      </c>
      <c r="B37" s="38" t="s">
        <v>162</v>
      </c>
      <c r="C37" s="39" t="s">
        <v>67</v>
      </c>
      <c r="D37" s="38" t="s">
        <v>68</v>
      </c>
      <c r="E37" s="16" t="s">
        <v>8</v>
      </c>
      <c r="F37" s="42" t="s">
        <v>8</v>
      </c>
      <c r="G37" s="44">
        <v>0.98299998044967596</v>
      </c>
      <c r="H37" s="43">
        <v>1</v>
      </c>
      <c r="I37" s="42" t="s">
        <v>211</v>
      </c>
    </row>
    <row r="38" spans="1:9" s="39" customFormat="1" x14ac:dyDescent="0.2">
      <c r="A38" s="37" t="s">
        <v>2</v>
      </c>
      <c r="B38" s="38" t="s">
        <v>163</v>
      </c>
      <c r="C38" s="39" t="s">
        <v>69</v>
      </c>
      <c r="D38" s="38" t="s">
        <v>70</v>
      </c>
      <c r="E38" s="16" t="s">
        <v>8</v>
      </c>
      <c r="F38" s="42" t="s">
        <v>8</v>
      </c>
      <c r="G38" s="44">
        <v>0.98299998044967596</v>
      </c>
      <c r="H38" s="43">
        <v>1</v>
      </c>
      <c r="I38" s="42" t="s">
        <v>211</v>
      </c>
    </row>
    <row r="39" spans="1:9" s="39" customFormat="1" x14ac:dyDescent="0.2">
      <c r="A39" s="37" t="s">
        <v>2</v>
      </c>
      <c r="B39" s="38" t="s">
        <v>160</v>
      </c>
      <c r="C39" s="39" t="s">
        <v>63</v>
      </c>
      <c r="D39" s="38" t="s">
        <v>64</v>
      </c>
      <c r="E39" s="71" t="s">
        <v>196</v>
      </c>
      <c r="F39" s="40" t="s">
        <v>339</v>
      </c>
      <c r="G39" s="41" t="s">
        <v>340</v>
      </c>
      <c r="H39" s="41" t="s">
        <v>340</v>
      </c>
      <c r="I39" s="42" t="s">
        <v>197</v>
      </c>
    </row>
    <row r="40" spans="1:9" s="39" customFormat="1" x14ac:dyDescent="0.2">
      <c r="A40" s="37" t="s">
        <v>2</v>
      </c>
      <c r="B40" s="38" t="s">
        <v>159</v>
      </c>
      <c r="C40" s="39" t="s">
        <v>61</v>
      </c>
      <c r="D40" s="38" t="s">
        <v>62</v>
      </c>
      <c r="E40" s="16" t="s">
        <v>8</v>
      </c>
      <c r="F40" s="42" t="s">
        <v>8</v>
      </c>
      <c r="G40" s="44">
        <v>0.98299998044967596</v>
      </c>
      <c r="H40" s="43">
        <v>1</v>
      </c>
      <c r="I40" s="42" t="s">
        <v>211</v>
      </c>
    </row>
    <row r="41" spans="1:9" s="39" customFormat="1" x14ac:dyDescent="0.2">
      <c r="A41" s="37" t="s">
        <v>2</v>
      </c>
      <c r="B41" s="38" t="s">
        <v>152</v>
      </c>
      <c r="C41" s="39" t="s">
        <v>47</v>
      </c>
      <c r="D41" s="38" t="s">
        <v>48</v>
      </c>
      <c r="E41" s="71" t="s">
        <v>194</v>
      </c>
      <c r="F41" s="40" t="s">
        <v>339</v>
      </c>
      <c r="G41" s="41" t="s">
        <v>340</v>
      </c>
      <c r="H41" s="41" t="s">
        <v>340</v>
      </c>
      <c r="I41" s="42" t="s">
        <v>198</v>
      </c>
    </row>
    <row r="42" spans="1:9" s="39" customFormat="1" x14ac:dyDescent="0.2">
      <c r="A42" s="37" t="s">
        <v>2</v>
      </c>
      <c r="B42" s="38" t="s">
        <v>161</v>
      </c>
      <c r="C42" s="39" t="s">
        <v>65</v>
      </c>
      <c r="D42" s="38" t="s">
        <v>66</v>
      </c>
      <c r="E42" s="16" t="s">
        <v>8</v>
      </c>
      <c r="F42" s="42" t="s">
        <v>8</v>
      </c>
      <c r="G42" s="44">
        <v>0.98299998044967596</v>
      </c>
      <c r="H42" s="43">
        <v>1</v>
      </c>
      <c r="I42" s="42" t="s">
        <v>211</v>
      </c>
    </row>
    <row r="43" spans="1:9" s="63" customFormat="1" x14ac:dyDescent="0.2">
      <c r="A43" s="61" t="s">
        <v>2</v>
      </c>
      <c r="B43" s="62" t="s">
        <v>170</v>
      </c>
      <c r="C43" s="63" t="s">
        <v>84</v>
      </c>
      <c r="D43" s="62" t="s">
        <v>199</v>
      </c>
      <c r="E43" s="72" t="s">
        <v>194</v>
      </c>
      <c r="F43" s="64" t="s">
        <v>339</v>
      </c>
      <c r="G43" s="65" t="s">
        <v>340</v>
      </c>
      <c r="H43" s="65" t="s">
        <v>340</v>
      </c>
      <c r="I43" s="63" t="s">
        <v>200</v>
      </c>
    </row>
    <row r="44" spans="1:9" s="50" customFormat="1" x14ac:dyDescent="0.2">
      <c r="A44" s="45" t="s">
        <v>5</v>
      </c>
      <c r="B44" s="46" t="s">
        <v>171</v>
      </c>
      <c r="C44" s="47" t="s">
        <v>104</v>
      </c>
      <c r="D44" s="46" t="s">
        <v>105</v>
      </c>
      <c r="E44" s="17" t="s">
        <v>5</v>
      </c>
      <c r="F44" s="47" t="s">
        <v>5</v>
      </c>
      <c r="G44" s="48">
        <v>1</v>
      </c>
      <c r="H44" s="49">
        <v>1</v>
      </c>
      <c r="I44" s="47" t="s">
        <v>208</v>
      </c>
    </row>
    <row r="45" spans="1:9" s="47" customFormat="1" x14ac:dyDescent="0.2">
      <c r="A45" s="45" t="s">
        <v>5</v>
      </c>
      <c r="B45" s="46" t="s">
        <v>173</v>
      </c>
      <c r="C45" s="47" t="s">
        <v>116</v>
      </c>
      <c r="D45" s="46" t="s">
        <v>117</v>
      </c>
      <c r="E45" s="17" t="s">
        <v>5</v>
      </c>
      <c r="F45" s="47" t="s">
        <v>5</v>
      </c>
      <c r="G45" s="48">
        <v>1</v>
      </c>
      <c r="H45" s="49">
        <v>1</v>
      </c>
      <c r="I45" s="47" t="s">
        <v>208</v>
      </c>
    </row>
    <row r="46" spans="1:9" s="47" customFormat="1" x14ac:dyDescent="0.2">
      <c r="A46" s="45" t="s">
        <v>5</v>
      </c>
      <c r="B46" s="46" t="s">
        <v>172</v>
      </c>
      <c r="C46" s="47" t="s">
        <v>114</v>
      </c>
      <c r="D46" s="46" t="s">
        <v>115</v>
      </c>
      <c r="E46" s="17" t="s">
        <v>5</v>
      </c>
      <c r="F46" s="47" t="s">
        <v>5</v>
      </c>
      <c r="G46" s="48">
        <v>1</v>
      </c>
      <c r="H46" s="49">
        <v>1</v>
      </c>
      <c r="I46" s="47" t="s">
        <v>208</v>
      </c>
    </row>
    <row r="47" spans="1:9" s="47" customFormat="1" ht="15" customHeight="1" x14ac:dyDescent="0.2">
      <c r="A47" s="45" t="s">
        <v>5</v>
      </c>
      <c r="B47" s="46" t="s">
        <v>188</v>
      </c>
      <c r="C47" s="47" t="s">
        <v>128</v>
      </c>
      <c r="D47" s="46" t="s">
        <v>129</v>
      </c>
      <c r="E47" s="17" t="s">
        <v>5</v>
      </c>
      <c r="F47" s="47" t="s">
        <v>5</v>
      </c>
      <c r="G47" s="48">
        <v>1</v>
      </c>
      <c r="H47" s="49">
        <v>1</v>
      </c>
      <c r="I47" s="47" t="s">
        <v>208</v>
      </c>
    </row>
    <row r="48" spans="1:9" s="47" customFormat="1" ht="15" customHeight="1" x14ac:dyDescent="0.2">
      <c r="A48" s="45" t="s">
        <v>5</v>
      </c>
      <c r="B48" s="46" t="s">
        <v>175</v>
      </c>
      <c r="C48" s="47" t="s">
        <v>118</v>
      </c>
      <c r="D48" s="46" t="s">
        <v>130</v>
      </c>
      <c r="E48" s="17" t="s">
        <v>5</v>
      </c>
      <c r="F48" s="47" t="s">
        <v>5</v>
      </c>
      <c r="G48" s="48">
        <v>1</v>
      </c>
      <c r="H48" s="49">
        <v>1</v>
      </c>
      <c r="I48" s="47" t="s">
        <v>208</v>
      </c>
    </row>
    <row r="49" spans="1:9" s="47" customFormat="1" x14ac:dyDescent="0.2">
      <c r="A49" s="45" t="s">
        <v>5</v>
      </c>
      <c r="B49" s="46" t="s">
        <v>176</v>
      </c>
      <c r="C49" s="47" t="s">
        <v>112</v>
      </c>
      <c r="D49" s="46" t="s">
        <v>113</v>
      </c>
      <c r="E49" s="17" t="s">
        <v>5</v>
      </c>
      <c r="F49" s="47" t="s">
        <v>5</v>
      </c>
      <c r="G49" s="48">
        <v>1</v>
      </c>
      <c r="H49" s="49">
        <v>1</v>
      </c>
      <c r="I49" s="47" t="s">
        <v>208</v>
      </c>
    </row>
    <row r="50" spans="1:9" s="47" customFormat="1" x14ac:dyDescent="0.2">
      <c r="A50" s="45" t="s">
        <v>5</v>
      </c>
      <c r="B50" s="46" t="s">
        <v>189</v>
      </c>
      <c r="C50" s="47" t="s">
        <v>108</v>
      </c>
      <c r="D50" s="46" t="s">
        <v>109</v>
      </c>
      <c r="E50" s="17" t="s">
        <v>5</v>
      </c>
      <c r="F50" s="47" t="s">
        <v>5</v>
      </c>
      <c r="G50" s="48">
        <v>1</v>
      </c>
      <c r="H50" s="49">
        <v>1</v>
      </c>
      <c r="I50" s="47" t="s">
        <v>208</v>
      </c>
    </row>
    <row r="51" spans="1:9" s="47" customFormat="1" x14ac:dyDescent="0.2">
      <c r="A51" s="45" t="s">
        <v>5</v>
      </c>
      <c r="B51" s="46" t="s">
        <v>177</v>
      </c>
      <c r="C51" s="47" t="s">
        <v>106</v>
      </c>
      <c r="D51" s="46" t="s">
        <v>107</v>
      </c>
      <c r="E51" s="17" t="s">
        <v>5</v>
      </c>
      <c r="F51" s="47" t="s">
        <v>5</v>
      </c>
      <c r="G51" s="48">
        <v>1</v>
      </c>
      <c r="H51" s="49">
        <v>1</v>
      </c>
      <c r="I51" s="47" t="s">
        <v>208</v>
      </c>
    </row>
    <row r="52" spans="1:9" s="47" customFormat="1" x14ac:dyDescent="0.2">
      <c r="A52" s="45" t="s">
        <v>5</v>
      </c>
      <c r="B52" s="46" t="s">
        <v>178</v>
      </c>
      <c r="C52" s="47" t="s">
        <v>110</v>
      </c>
      <c r="D52" s="46" t="s">
        <v>111</v>
      </c>
      <c r="E52" s="17" t="s">
        <v>5</v>
      </c>
      <c r="F52" s="47" t="s">
        <v>5</v>
      </c>
      <c r="G52" s="48">
        <v>1</v>
      </c>
      <c r="H52" s="49">
        <v>1</v>
      </c>
      <c r="I52" s="47" t="s">
        <v>208</v>
      </c>
    </row>
    <row r="53" spans="1:9" s="47" customFormat="1" x14ac:dyDescent="0.2">
      <c r="A53" s="45" t="s">
        <v>5</v>
      </c>
      <c r="B53" s="46" t="s">
        <v>179</v>
      </c>
      <c r="C53" s="47" t="s">
        <v>11</v>
      </c>
      <c r="D53" s="46" t="s">
        <v>85</v>
      </c>
      <c r="E53" s="17" t="s">
        <v>5</v>
      </c>
      <c r="F53" s="47" t="s">
        <v>5</v>
      </c>
      <c r="G53" s="48">
        <v>1</v>
      </c>
      <c r="H53" s="49">
        <v>1</v>
      </c>
      <c r="I53" s="47" t="s">
        <v>208</v>
      </c>
    </row>
    <row r="54" spans="1:9" s="47" customFormat="1" x14ac:dyDescent="0.2">
      <c r="A54" s="45" t="s">
        <v>5</v>
      </c>
      <c r="B54" s="46" t="s">
        <v>180</v>
      </c>
      <c r="C54" s="47" t="s">
        <v>94</v>
      </c>
      <c r="D54" s="46" t="s">
        <v>95</v>
      </c>
      <c r="E54" s="17" t="s">
        <v>5</v>
      </c>
      <c r="F54" s="47" t="s">
        <v>5</v>
      </c>
      <c r="G54" s="48">
        <v>1</v>
      </c>
      <c r="H54" s="49">
        <v>1</v>
      </c>
      <c r="I54" s="47" t="s">
        <v>208</v>
      </c>
    </row>
    <row r="55" spans="1:9" s="47" customFormat="1" x14ac:dyDescent="0.2">
      <c r="A55" s="45" t="s">
        <v>5</v>
      </c>
      <c r="B55" s="46" t="s">
        <v>181</v>
      </c>
      <c r="C55" s="47" t="s">
        <v>90</v>
      </c>
      <c r="D55" s="46" t="s">
        <v>91</v>
      </c>
      <c r="E55" s="17" t="s">
        <v>5</v>
      </c>
      <c r="F55" s="47" t="s">
        <v>5</v>
      </c>
      <c r="G55" s="48">
        <v>1</v>
      </c>
      <c r="H55" s="49">
        <v>1</v>
      </c>
      <c r="I55" s="47" t="s">
        <v>208</v>
      </c>
    </row>
    <row r="56" spans="1:9" s="47" customFormat="1" x14ac:dyDescent="0.2">
      <c r="A56" s="45" t="s">
        <v>5</v>
      </c>
      <c r="B56" s="46" t="s">
        <v>182</v>
      </c>
      <c r="C56" s="47" t="s">
        <v>88</v>
      </c>
      <c r="D56" s="46" t="s">
        <v>89</v>
      </c>
      <c r="E56" s="17" t="s">
        <v>5</v>
      </c>
      <c r="F56" s="47" t="s">
        <v>5</v>
      </c>
      <c r="G56" s="48">
        <v>1</v>
      </c>
      <c r="H56" s="49">
        <v>1</v>
      </c>
      <c r="I56" s="47" t="s">
        <v>208</v>
      </c>
    </row>
    <row r="57" spans="1:9" s="47" customFormat="1" x14ac:dyDescent="0.2">
      <c r="A57" s="45" t="s">
        <v>5</v>
      </c>
      <c r="B57" s="46" t="s">
        <v>183</v>
      </c>
      <c r="C57" s="47" t="s">
        <v>86</v>
      </c>
      <c r="D57" s="46" t="s">
        <v>87</v>
      </c>
      <c r="E57" s="17" t="s">
        <v>5</v>
      </c>
      <c r="F57" s="47" t="s">
        <v>5</v>
      </c>
      <c r="G57" s="48">
        <v>1</v>
      </c>
      <c r="H57" s="49">
        <v>1</v>
      </c>
      <c r="I57" s="47" t="s">
        <v>208</v>
      </c>
    </row>
    <row r="58" spans="1:9" s="47" customFormat="1" x14ac:dyDescent="0.2">
      <c r="A58" s="45" t="s">
        <v>5</v>
      </c>
      <c r="B58" s="46" t="s">
        <v>184</v>
      </c>
      <c r="C58" s="47" t="s">
        <v>96</v>
      </c>
      <c r="D58" s="46" t="s">
        <v>97</v>
      </c>
      <c r="E58" s="17" t="s">
        <v>5</v>
      </c>
      <c r="F58" s="47" t="s">
        <v>5</v>
      </c>
      <c r="G58" s="48">
        <v>1</v>
      </c>
      <c r="H58" s="49">
        <v>1</v>
      </c>
      <c r="I58" s="47" t="s">
        <v>208</v>
      </c>
    </row>
    <row r="59" spans="1:9" s="47" customFormat="1" x14ac:dyDescent="0.2">
      <c r="A59" s="45" t="s">
        <v>5</v>
      </c>
      <c r="B59" s="46" t="s">
        <v>185</v>
      </c>
      <c r="C59" s="47" t="s">
        <v>98</v>
      </c>
      <c r="D59" s="46" t="s">
        <v>99</v>
      </c>
      <c r="E59" s="17" t="s">
        <v>5</v>
      </c>
      <c r="F59" s="47" t="s">
        <v>5</v>
      </c>
      <c r="G59" s="48">
        <v>1</v>
      </c>
      <c r="H59" s="49">
        <v>1</v>
      </c>
      <c r="I59" s="47" t="s">
        <v>208</v>
      </c>
    </row>
    <row r="60" spans="1:9" s="47" customFormat="1" x14ac:dyDescent="0.2">
      <c r="A60" s="45" t="s">
        <v>5</v>
      </c>
      <c r="B60" s="46" t="s">
        <v>186</v>
      </c>
      <c r="C60" s="47" t="s">
        <v>92</v>
      </c>
      <c r="D60" s="46" t="s">
        <v>93</v>
      </c>
      <c r="E60" s="17" t="s">
        <v>5</v>
      </c>
      <c r="F60" s="47" t="s">
        <v>5</v>
      </c>
      <c r="G60" s="48">
        <v>1</v>
      </c>
      <c r="H60" s="49">
        <v>1</v>
      </c>
      <c r="I60" s="47" t="s">
        <v>208</v>
      </c>
    </row>
    <row r="61" spans="1:9" s="47" customFormat="1" x14ac:dyDescent="0.2">
      <c r="A61" s="45" t="s">
        <v>5</v>
      </c>
      <c r="B61" s="46" t="s">
        <v>187</v>
      </c>
      <c r="C61" s="47" t="s">
        <v>100</v>
      </c>
      <c r="D61" s="46" t="s">
        <v>101</v>
      </c>
      <c r="E61" s="17" t="s">
        <v>5</v>
      </c>
      <c r="F61" s="47" t="s">
        <v>5</v>
      </c>
      <c r="G61" s="48">
        <v>1</v>
      </c>
      <c r="H61" s="49">
        <v>1</v>
      </c>
      <c r="I61" s="47" t="s">
        <v>208</v>
      </c>
    </row>
    <row r="62" spans="1:9" s="53" customFormat="1" ht="16" thickBot="1" x14ac:dyDescent="0.25">
      <c r="A62" s="51" t="s">
        <v>5</v>
      </c>
      <c r="B62" s="52" t="s">
        <v>174</v>
      </c>
      <c r="C62" s="53" t="s">
        <v>102</v>
      </c>
      <c r="D62" s="52" t="s">
        <v>103</v>
      </c>
      <c r="E62" s="73" t="s">
        <v>190</v>
      </c>
      <c r="F62" s="53" t="s">
        <v>341</v>
      </c>
      <c r="G62" s="54" t="s">
        <v>340</v>
      </c>
      <c r="H62" s="55" t="s">
        <v>340</v>
      </c>
      <c r="I62" s="53" t="s">
        <v>213</v>
      </c>
    </row>
  </sheetData>
  <sortState xmlns:xlrd2="http://schemas.microsoft.com/office/spreadsheetml/2017/richdata2" ref="C21:I43">
    <sortCondition ref="D21:D43"/>
  </sortState>
  <mergeCells count="2">
    <mergeCell ref="A2:D2"/>
    <mergeCell ref="F2:I2"/>
  </mergeCells>
  <hyperlinks>
    <hyperlink ref="A47" r:id="rId1" display="https://www.ncbi.nlm.nih.gov/datasets/taxonomy/2739387/" xr:uid="{C7BE9D19-9B28-A646-A500-709995D199E6}"/>
    <hyperlink ref="D47" r:id="rId2" display="https://www.ncbi.nlm.nih.gov/nuccore/JBQWLK000000000.1" xr:uid="{EE379DD1-2996-BE42-AB27-477956662821}"/>
    <hyperlink ref="D48" r:id="rId3" display="https://www.ncbi.nlm.nih.gov/nuccore/JBKYKX000000000.1" xr:uid="{491A2BA0-7FD7-284D-8F0C-7ED213517A21}"/>
  </hyperlink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I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, Gabrielle (HEALTH)</dc:creator>
  <cp:lastModifiedBy>Todd, Gabrielle (HEALTH)</cp:lastModifiedBy>
  <dcterms:created xsi:type="dcterms:W3CDTF">2025-09-10T14:58:38Z</dcterms:created>
  <dcterms:modified xsi:type="dcterms:W3CDTF">2026-01-07T19:12:41Z</dcterms:modified>
</cp:coreProperties>
</file>